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8" windowWidth="14808" windowHeight="7956" activeTab="2"/>
  </bookViews>
  <sheets>
    <sheet name="FBA" sheetId="1" r:id="rId1"/>
    <sheet name="ThunderFlux" sheetId="4" r:id="rId2"/>
    <sheet name="Comparison" sheetId="2" r:id="rId3"/>
    <sheet name="FBA_Constraints" sheetId="3" r:id="rId4"/>
  </sheets>
  <calcPr calcId="125725"/>
</workbook>
</file>

<file path=xl/calcChain.xml><?xml version="1.0" encoding="utf-8"?>
<calcChain xmlns="http://schemas.openxmlformats.org/spreadsheetml/2006/main">
  <c r="Q34" i="2"/>
  <c r="P34"/>
  <c r="P10"/>
  <c r="AC34"/>
  <c r="AB34"/>
  <c r="AC11"/>
  <c r="O34"/>
  <c r="AA34"/>
  <c r="U34"/>
  <c r="V34"/>
  <c r="K34"/>
  <c r="J34"/>
  <c r="Z61" i="1"/>
  <c r="Z60"/>
  <c r="Z59"/>
  <c r="Z58"/>
  <c r="Z57"/>
  <c r="Z50"/>
  <c r="Z49"/>
  <c r="Z48"/>
  <c r="Z47"/>
  <c r="Z46"/>
  <c r="Z45"/>
  <c r="Z44"/>
  <c r="Z43"/>
  <c r="Z42"/>
  <c r="Z41"/>
  <c r="Z40"/>
  <c r="Z39"/>
  <c r="Z38"/>
  <c r="Z37"/>
  <c r="Z36"/>
  <c r="Z35"/>
  <c r="Z34"/>
  <c r="Z33"/>
  <c r="Z32"/>
  <c r="Z31"/>
  <c r="Z30"/>
  <c r="Z29"/>
  <c r="Z28"/>
  <c r="Z27"/>
  <c r="Z26"/>
  <c r="Z25"/>
  <c r="Z24"/>
  <c r="Z23"/>
  <c r="X58"/>
  <c r="X59"/>
  <c r="X60"/>
  <c r="X61"/>
  <c r="X57"/>
  <c r="X44"/>
  <c r="X45"/>
  <c r="X46"/>
  <c r="X47"/>
  <c r="X48"/>
  <c r="X49"/>
  <c r="X50"/>
  <c r="X36"/>
  <c r="X37"/>
  <c r="X38"/>
  <c r="X39"/>
  <c r="X40"/>
  <c r="X41"/>
  <c r="X42"/>
  <c r="X43"/>
  <c r="X24"/>
  <c r="X25"/>
  <c r="X26"/>
  <c r="X27"/>
  <c r="X28"/>
  <c r="X29"/>
  <c r="X30"/>
  <c r="X31"/>
  <c r="X32"/>
  <c r="X33"/>
  <c r="X34"/>
  <c r="X35"/>
  <c r="X23"/>
  <c r="U61"/>
  <c r="U60"/>
  <c r="U59"/>
  <c r="U58"/>
  <c r="U57"/>
  <c r="U50"/>
  <c r="U49"/>
  <c r="U48"/>
  <c r="U47"/>
  <c r="U46"/>
  <c r="U45"/>
  <c r="U44"/>
  <c r="U43"/>
  <c r="U42"/>
  <c r="U41"/>
  <c r="U40"/>
  <c r="U39"/>
  <c r="U38"/>
  <c r="U37"/>
  <c r="U36"/>
  <c r="U35"/>
  <c r="U34"/>
  <c r="U33"/>
  <c r="U32"/>
  <c r="U31"/>
  <c r="U30"/>
  <c r="U29"/>
  <c r="U28"/>
  <c r="U27"/>
  <c r="U26"/>
  <c r="U25"/>
  <c r="U24"/>
  <c r="U23"/>
  <c r="S58"/>
  <c r="S59"/>
  <c r="S60"/>
  <c r="S61"/>
  <c r="S57"/>
  <c r="S44"/>
  <c r="S45"/>
  <c r="S46"/>
  <c r="S47"/>
  <c r="S48"/>
  <c r="S49"/>
  <c r="S50"/>
  <c r="S43"/>
  <c r="S36"/>
  <c r="S37"/>
  <c r="S38"/>
  <c r="S39"/>
  <c r="S40"/>
  <c r="S41"/>
  <c r="S42"/>
  <c r="S35"/>
  <c r="S24"/>
  <c r="S25"/>
  <c r="S26"/>
  <c r="S27"/>
  <c r="S28"/>
  <c r="S29"/>
  <c r="S30"/>
  <c r="S31"/>
  <c r="S32"/>
  <c r="S33"/>
  <c r="S34"/>
  <c r="S23"/>
  <c r="P60"/>
  <c r="P59"/>
  <c r="P58"/>
  <c r="P57"/>
  <c r="P50"/>
  <c r="P49"/>
  <c r="P48"/>
  <c r="P47"/>
  <c r="P46"/>
  <c r="P45"/>
  <c r="P44"/>
  <c r="P43"/>
  <c r="P42"/>
  <c r="P41"/>
  <c r="P40"/>
  <c r="P39"/>
  <c r="P38"/>
  <c r="P37"/>
  <c r="P36"/>
  <c r="P35"/>
  <c r="P34"/>
  <c r="P33"/>
  <c r="P32"/>
  <c r="P31"/>
  <c r="P30"/>
  <c r="P29"/>
  <c r="P28"/>
  <c r="P27"/>
  <c r="P26"/>
  <c r="P25"/>
  <c r="P24"/>
  <c r="P23"/>
  <c r="N58"/>
  <c r="N59"/>
  <c r="N60"/>
  <c r="N57"/>
  <c r="N44"/>
  <c r="N45"/>
  <c r="N46"/>
  <c r="N47"/>
  <c r="N48"/>
  <c r="N49"/>
  <c r="N50"/>
  <c r="N43"/>
  <c r="N36"/>
  <c r="N37"/>
  <c r="N38"/>
  <c r="N39"/>
  <c r="N40"/>
  <c r="N41"/>
  <c r="N42"/>
  <c r="N35"/>
  <c r="N24"/>
  <c r="N25"/>
  <c r="N26"/>
  <c r="N27"/>
  <c r="N28"/>
  <c r="N29"/>
  <c r="N30"/>
  <c r="N31"/>
  <c r="N32"/>
  <c r="N33"/>
  <c r="N34"/>
  <c r="N23"/>
  <c r="K61"/>
  <c r="K60"/>
  <c r="K59"/>
  <c r="K58"/>
  <c r="K57"/>
  <c r="K56"/>
  <c r="K55"/>
  <c r="K54"/>
  <c r="K53"/>
  <c r="K52"/>
  <c r="K51"/>
  <c r="K50"/>
  <c r="K49"/>
  <c r="K48"/>
  <c r="K47"/>
  <c r="K46"/>
  <c r="K45"/>
  <c r="K44"/>
  <c r="K43"/>
  <c r="K42"/>
  <c r="K41"/>
  <c r="K40"/>
  <c r="K39"/>
  <c r="K38"/>
  <c r="K37"/>
  <c r="K36"/>
  <c r="K35"/>
  <c r="K34"/>
  <c r="K33"/>
  <c r="K32"/>
  <c r="K31"/>
  <c r="K30"/>
  <c r="K29"/>
  <c r="K28"/>
  <c r="K27"/>
  <c r="K26"/>
  <c r="K25"/>
  <c r="K24"/>
  <c r="K23"/>
  <c r="I58"/>
  <c r="I59"/>
  <c r="I60"/>
  <c r="I57"/>
  <c r="I44"/>
  <c r="I45"/>
  <c r="I46"/>
  <c r="I47"/>
  <c r="I48"/>
  <c r="I49"/>
  <c r="I50"/>
  <c r="I43"/>
  <c r="I36"/>
  <c r="I37"/>
  <c r="I38"/>
  <c r="I39"/>
  <c r="I40"/>
  <c r="I41"/>
  <c r="I42"/>
  <c r="I35"/>
  <c r="I24"/>
  <c r="I25"/>
  <c r="I26"/>
  <c r="I27"/>
  <c r="I28"/>
  <c r="I29"/>
  <c r="I30"/>
  <c r="I31"/>
  <c r="I32"/>
  <c r="I33"/>
  <c r="I34"/>
  <c r="I23"/>
  <c r="D48"/>
  <c r="F48"/>
  <c r="E34" i="2"/>
  <c r="D34"/>
  <c r="I34"/>
  <c r="E12"/>
  <c r="D12"/>
  <c r="I51" i="1" l="1"/>
  <c r="I52"/>
  <c r="I53"/>
  <c r="I54"/>
  <c r="I55"/>
  <c r="I56"/>
  <c r="I61"/>
  <c r="F53"/>
  <c r="F52"/>
  <c r="F61"/>
  <c r="F58"/>
  <c r="F57"/>
  <c r="F50"/>
  <c r="F49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D61"/>
  <c r="D58"/>
  <c r="D57"/>
  <c r="D50"/>
  <c r="D49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</calcChain>
</file>

<file path=xl/comments1.xml><?xml version="1.0" encoding="utf-8"?>
<comments xmlns="http://schemas.openxmlformats.org/spreadsheetml/2006/main">
  <authors>
    <author>Author</author>
  </authors>
  <commentList>
    <comment ref="W33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5.1575, adp[c] + h[c] + pep[c]  -&gt; atp[c] + pyr[c] 
</t>
        </r>
      </text>
    </comment>
    <comment ref="Y33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5.1869, adp[c] + h[c] + pep[c]  -&gt; atp[c] + pyr[c] </t>
        </r>
      </text>
    </comment>
  </commentList>
</comments>
</file>

<file path=xl/sharedStrings.xml><?xml version="1.0" encoding="utf-8"?>
<sst xmlns="http://schemas.openxmlformats.org/spreadsheetml/2006/main" count="553" uniqueCount="214">
  <si>
    <t>Single substrate</t>
  </si>
  <si>
    <t>Inputs:</t>
  </si>
  <si>
    <t xml:space="preserve">ac[e]  &lt;=&gt; </t>
  </si>
  <si>
    <t xml:space="preserve">glc-D[e]  &lt;=&gt; </t>
  </si>
  <si>
    <t xml:space="preserve">glyc[e]  &lt;=&gt; </t>
  </si>
  <si>
    <t xml:space="preserve">Outputs: </t>
  </si>
  <si>
    <t xml:space="preserve">Constraints: </t>
  </si>
  <si>
    <t>Dual substrates</t>
  </si>
  <si>
    <t>Test</t>
  </si>
  <si>
    <t>Case</t>
  </si>
  <si>
    <t>Reference</t>
  </si>
  <si>
    <t>2 - 5</t>
  </si>
  <si>
    <t>Case 1</t>
  </si>
  <si>
    <t>Case 2</t>
  </si>
  <si>
    <t>minimal medium constraints*</t>
  </si>
  <si>
    <t xml:space="preserve">Lb(74) = -1000; Ub(74) = 1000; </t>
  </si>
  <si>
    <t xml:space="preserve">Lb(82) = -1000; Ub(82) = 1000; </t>
  </si>
  <si>
    <t xml:space="preserve">Lb(85) = -1000; Ub(85) = 1000; </t>
  </si>
  <si>
    <t xml:space="preserve">Lb(86) = -1000; Ub(86) = 1000; </t>
  </si>
  <si>
    <t xml:space="preserve">Lb(95) = -1000; Ub(95) = 1000; </t>
  </si>
  <si>
    <t xml:space="preserve">Lb(127) = -1000; Ub(127) = 1000; </t>
  </si>
  <si>
    <t xml:space="preserve">Lb(128) = -1000; Ub(128) = 1000; </t>
  </si>
  <si>
    <t>Lb(185) = -1000; Ub(185) = 1000;</t>
  </si>
  <si>
    <t xml:space="preserve">Lb(186) = -1000; Ub(186) = 1000; </t>
  </si>
  <si>
    <t xml:space="preserve">Lb(206) = -1000; Ub(206) = 1000; </t>
  </si>
  <si>
    <t xml:space="preserve">Lb(233) = -1000; Ub(233) = 1000; </t>
  </si>
  <si>
    <t xml:space="preserve">Lb(237) = -1000; Ub(237) = 1000; </t>
  </si>
  <si>
    <t xml:space="preserve">Lb(239) = -1000; Ub(239) = 1000; </t>
  </si>
  <si>
    <t xml:space="preserve">Lb(242) = -1000; Ub(242) = 1000; </t>
  </si>
  <si>
    <t xml:space="preserve">Lb(313) = -1000; Ub(313) = 1000; </t>
  </si>
  <si>
    <t xml:space="preserve">Lb(332) = -1000; Ub(332) = 1000; </t>
  </si>
  <si>
    <t xml:space="preserve">Lb(245) = -1000; Ub(245) = 1000; </t>
  </si>
  <si>
    <t xml:space="preserve">Lb(284) = -1000; Ub(284) = 1000; </t>
  </si>
  <si>
    <t>Lb(288) = -1000; Ub(288) = 1000;</t>
  </si>
  <si>
    <t>Lb(164) = -20; Ub(164) = 1000;</t>
  </si>
  <si>
    <t>Lb(291) = -1000; Ub(291) = 1000;</t>
  </si>
  <si>
    <t>Lb(244) = -1000; Ub(244) = 1000;</t>
  </si>
  <si>
    <t>Lb(263) = -1000; Ub(263) = 1000;</t>
  </si>
  <si>
    <t>Lb(76) = -0.01; Ub(76) = 1000;</t>
  </si>
  <si>
    <t>Lb(252) = -18.5; Ub(252) = 1000;</t>
  </si>
  <si>
    <t>Objective function:</t>
  </si>
  <si>
    <t>Lb(174) = 0</t>
  </si>
  <si>
    <t>Lb(164) = -10.47</t>
  </si>
  <si>
    <t>Lb(36) = 6.8055, Ub(36) = 7.8525</t>
  </si>
  <si>
    <t>Lb(186) = 0, Ub(186) = 0</t>
  </si>
  <si>
    <t xml:space="preserve">0.000223 10fthf[c] + 2.6e-005 2fe2s[c] + 0.000223 2ohph[c] + 0.00026 4fe4s[c] + 0.51369 ala-L[c] + 0.000223 amet[c] + 0.29579 arg-L[c] + 0.24105 asn-L[c] + 0.24105 asp-L[c] + 54.1248 atp[c] + 0.000122 bmocogdp[c] + 2e-006 btn[c] + 0.005205 ca2[c] + 0.005205 cl[c] + 0.000576 coa[c] + 2.5e-005 cobalt2[c] + 0.13351 ctp[c] + 0.000709 cu2[c] + 0.09158 cys-L[c] + 0.026166 datp[c] + 0.027017 dctp[c] + 0.027017 dgtp[c] + 0.026166 dttp[c] + 0.000223 fad[c] + 0.006715 fe2[c] + 0.007808 fe3[c] + 0.26316 gln-L[c] + 0.26316 glu-L[c] + 0.61264 gly[c] + 0.2151 gtp[c] + 48.6015 h2o[c] + 0.094738 his-L[c] + 0.29053 ile-L[c] + 0.19519 k[c] + 0.45053 leu-L[c] + 0.34316 lys-L[c] + 0.15369 met-L[c] + 0.008675 mg2[c] + 0.000223 mlthf[c] + 0.000691 mn2[c] + 7e-006 mobd[c] + 0.001831 nad[c] + 0.000447 nadp[c] + 0.013013 nh4[c] + 0.000323 ni2[c] + 0.017868 pe160[c] + 0.054154 pe161[c] + 0.18527 phe-L[c] + 0.000223 pheme[c] + 0.22106 pro-L[c] + 0.000223 pydx5p[c] + 0.000223 ribflv[c] + 0.21579 ser-L[c] + 0.000223 sheme[c] + 0.004338 so4[c] + 0.000223 thf[c] + 0.000223 thmpp[c] + 0.25369 thr-L[c] + 0.056843 trp-L[c] + 0.1379 tyr-L[c] + 5.5e-005 udcpdp[c] + 0.1441 utp[c] + 0.42316 val-L[c] + 0.000341 zn2[c] + 0.019456 kdo2lipid4[e] + 0.013894 murein5px4p[p] + 0.045946 pe160[p] + 0.02106 pe161[p]  -&gt; 53.95 adp[c] + 53.95 h[c] + 53.9457 pi[c] + 0.7739 ppi[c] </t>
  </si>
  <si>
    <t xml:space="preserve">etoh[e]  &lt;=&gt; </t>
  </si>
  <si>
    <t xml:space="preserve">lac-D[e]  &lt;=&gt; </t>
  </si>
  <si>
    <t xml:space="preserve">lac-L[e]  &lt;=&gt; </t>
  </si>
  <si>
    <t xml:space="preserve">cit[c]  &lt;=&gt; acon-C[c] + h2o[c] </t>
  </si>
  <si>
    <t xml:space="preserve">acon-C[c] + h2o[c]  &lt;=&gt; icit[c] </t>
  </si>
  <si>
    <t xml:space="preserve">akg[c] + coa[c] + nad[c]  -&gt; co2[c] + nadh[c] + succoa[c] </t>
  </si>
  <si>
    <t xml:space="preserve">accoa[c] + h2o[c] + oaa[c]  -&gt; cit[c] + coa[c] + h[c] </t>
  </si>
  <si>
    <t xml:space="preserve">dha[c] + pep[c]  -&gt; dhap[c] + pyr[c] </t>
  </si>
  <si>
    <t xml:space="preserve">2ddg6p[c]  -&gt; g3p[c] + pyr[c] </t>
  </si>
  <si>
    <t xml:space="preserve">6pgc[c]  -&gt; 2ddg6p[c] + h2o[c] </t>
  </si>
  <si>
    <t xml:space="preserve">2pg[c]  &lt;=&gt; h2o[c] + pep[c] </t>
  </si>
  <si>
    <t xml:space="preserve">f6p[c]  &lt;=&gt; dha[c] + g3p[c] </t>
  </si>
  <si>
    <t xml:space="preserve">fdp[c]  &lt;=&gt; dhap[c] + g3p[c] </t>
  </si>
  <si>
    <t xml:space="preserve">fum[c] + h2o[c]  &lt;=&gt; mal-L[c] </t>
  </si>
  <si>
    <t xml:space="preserve">g6p[c] + nadp[c]  &lt;=&gt; 6pgl[c] + h[c] + nadph[c] </t>
  </si>
  <si>
    <t xml:space="preserve">g3p[c] + nad[c] + pi[c]  &lt;=&gt; 13dpg[c] + h[c] + nadh[c] </t>
  </si>
  <si>
    <t xml:space="preserve">pep[c] + glc-D[p]  -&gt; g6p[c] + pyr[c] </t>
  </si>
  <si>
    <t xml:space="preserve">6pgc[c] + nadp[c]  -&gt; co2[c] + nadph[c] + ru5p-D[c] </t>
  </si>
  <si>
    <t xml:space="preserve">icit[c] + nadp[c]  &lt;=&gt; akg[c] + co2[c] + nadph[c] </t>
  </si>
  <si>
    <t xml:space="preserve">icit[c]  -&gt; glx[c] + succ[c] </t>
  </si>
  <si>
    <t xml:space="preserve">mal-L[c] + nad[c]  &lt;=&gt; h[c] + nadh[c] + oaa[c] </t>
  </si>
  <si>
    <t xml:space="preserve">mal-L[c] + nad[c]  -&gt; co2[c] + nadh[c] + pyr[c] </t>
  </si>
  <si>
    <t xml:space="preserve">mal-L[c] + nadp[c]  -&gt; co2[c] + nadph[c] + pyr[c] </t>
  </si>
  <si>
    <t xml:space="preserve">coa[c] + nad[c] + pyr[c]  -&gt; accoa[c] + co2[c] + nadh[c] </t>
  </si>
  <si>
    <t xml:space="preserve">atp[c] + f6p[c]  -&gt; adp[c] + fdp[c] + h[c] </t>
  </si>
  <si>
    <t xml:space="preserve">g6p[c]  &lt;=&gt; f6p[c] </t>
  </si>
  <si>
    <t xml:space="preserve">3pg[c] + atp[c]  &lt;=&gt; 13dpg[c] + adp[c] </t>
  </si>
  <si>
    <t xml:space="preserve">6pgl[c] + h2o[c]  -&gt; 6pgc[c] + h[c] </t>
  </si>
  <si>
    <t xml:space="preserve">2pg[c]  &lt;=&gt; 3pg[c] </t>
  </si>
  <si>
    <t xml:space="preserve">co2[c] + h2o[c] + pep[c]  -&gt; h[c] + oaa[c] + pi[c] </t>
  </si>
  <si>
    <t xml:space="preserve">atp[c] + oaa[c]  -&gt; adp[c] + co2[c] + pep[c] </t>
  </si>
  <si>
    <t xml:space="preserve">ru5p-D[c]  &lt;=&gt; xu5p-D[c] </t>
  </si>
  <si>
    <t xml:space="preserve">r5p[c]  &lt;=&gt; ru5p-D[c] </t>
  </si>
  <si>
    <t xml:space="preserve">g3p[c] + s7p[c]  &lt;=&gt; e4p[c] + f6p[c] </t>
  </si>
  <si>
    <t xml:space="preserve">nadh[c] + nadp[c] + 2 h[p]  -&gt; 2 h[c] + nad[c] + nadph[c] </t>
  </si>
  <si>
    <t xml:space="preserve">r5p[c] + xu5p-D[c]  &lt;=&gt; g3p[c] + s7p[c] </t>
  </si>
  <si>
    <t xml:space="preserve">e4p[c] + xu5p-D[c]  &lt;=&gt; f6p[c] + g3p[c] </t>
  </si>
  <si>
    <t xml:space="preserve">dhap[c]  &lt;=&gt; g3p[c] </t>
  </si>
  <si>
    <t>relative flux</t>
  </si>
  <si>
    <t>maximize biomass growth</t>
  </si>
  <si>
    <t>Lb(2418) = 0, Ub(2418) = 0</t>
  </si>
  <si>
    <t>predicted flux (mmol/gCDW*h)</t>
  </si>
  <si>
    <t>predictedflux (mmol/gCDW*h)</t>
  </si>
  <si>
    <t>Lb(164) = -1.02</t>
  </si>
  <si>
    <t>Lb(36) = 0, Ub(36) = 0</t>
  </si>
  <si>
    <t>Lb(174) = -2</t>
  </si>
  <si>
    <t>Case 3</t>
  </si>
  <si>
    <t>Lb(164) = -0.96</t>
  </si>
  <si>
    <t>Lb(174) = -1.88</t>
  </si>
  <si>
    <t>Case 4</t>
  </si>
  <si>
    <t>Lb(36) = 7.01, Ub(36) = 7.01</t>
  </si>
  <si>
    <t>Lb(164) = -7.42</t>
  </si>
  <si>
    <t>Lb(174) = -1.74</t>
  </si>
  <si>
    <t>Case 5</t>
  </si>
  <si>
    <t>Lb(1353) = 0, Ub(1353) = 0</t>
  </si>
  <si>
    <t>Lb(36) = 8.57, Ub(36) = 8.57</t>
  </si>
  <si>
    <t>Lb(164) = -0.71</t>
  </si>
  <si>
    <t>Lb(174) = -9.58</t>
  </si>
  <si>
    <t xml:space="preserve">BW25113 strain flux knockout** </t>
  </si>
  <si>
    <t>Minimal medium constraints*</t>
  </si>
  <si>
    <t xml:space="preserve">Reference: </t>
  </si>
  <si>
    <t>ARAI</t>
  </si>
  <si>
    <t>RBK_L1</t>
  </si>
  <si>
    <t>RMPA</t>
  </si>
  <si>
    <t>LYXI</t>
  </si>
  <si>
    <t>RMI</t>
  </si>
  <si>
    <t>RMK</t>
  </si>
  <si>
    <t>LACZ</t>
  </si>
  <si>
    <t xml:space="preserve">Lb(689) = 0; Ub(689) = 0; </t>
  </si>
  <si>
    <t xml:space="preserve">Lb(2286) = 0; Ub(2286) = 0; </t>
  </si>
  <si>
    <t xml:space="preserve">Lb(2299) = 0; Ub(2299) = 0; </t>
  </si>
  <si>
    <t xml:space="preserve">Lb(1705) = 0; Ub(74) = 0; </t>
  </si>
  <si>
    <t xml:space="preserve">Lb(2295) = 0; Ub(2295) = 0; </t>
  </si>
  <si>
    <t xml:space="preserve">Lb(2296) = 0; Ub(2296) = 0; </t>
  </si>
  <si>
    <t xml:space="preserve">Lb(1606) = 0; Ub(1606) = 0; </t>
  </si>
  <si>
    <t>v1 EMP</t>
  </si>
  <si>
    <t>v2 EMP</t>
  </si>
  <si>
    <t>v3 EMP</t>
  </si>
  <si>
    <t>v4 EMP</t>
  </si>
  <si>
    <t>v5 EMP</t>
  </si>
  <si>
    <t xml:space="preserve">v6 EMP </t>
  </si>
  <si>
    <t>v7 EMP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v17 TCA cycle</t>
  </si>
  <si>
    <t>v18 TCA cycle</t>
  </si>
  <si>
    <t>v19 TCA cycle</t>
  </si>
  <si>
    <t>v20 TCA cycle</t>
  </si>
  <si>
    <t>v21 TCA cycle</t>
  </si>
  <si>
    <t>v22 TCA cycle</t>
  </si>
  <si>
    <t>v23 TCA cycle</t>
  </si>
  <si>
    <t>v24 Glyoxylate</t>
  </si>
  <si>
    <t xml:space="preserve">v25 ED </t>
  </si>
  <si>
    <t>v26 ETOH</t>
  </si>
  <si>
    <t>v27 LAC</t>
  </si>
  <si>
    <t>v28</t>
  </si>
  <si>
    <t>v29</t>
  </si>
  <si>
    <t>FBA result 1</t>
  </si>
  <si>
    <t>ThunderFlux result</t>
  </si>
  <si>
    <t>13C-MFA result</t>
  </si>
  <si>
    <t>FBA result 2</t>
  </si>
  <si>
    <t>FBA_1</t>
  </si>
  <si>
    <t>FBA_2</t>
  </si>
  <si>
    <r>
      <t xml:space="preserve">Orth JD, Conrad TM, Na J, Lerman JA, Nam H, et al. (2011) A comprehensive genome-scale reconstruction of </t>
    </r>
    <r>
      <rPr>
        <i/>
        <sz val="11"/>
        <color theme="1"/>
        <rFont val="Arial"/>
        <family val="2"/>
      </rPr>
      <t xml:space="preserve">Escherichia coli </t>
    </r>
    <r>
      <rPr>
        <sz val="11"/>
        <color theme="1"/>
        <rFont val="Arial"/>
        <family val="2"/>
      </rPr>
      <t>metabolism 2011. Molecular Systems Biology 7: 535.</t>
    </r>
  </si>
  <si>
    <r>
      <t>Crown SB, Long CP, Antoniewicz MR (2015) Integrated 13C-metabolic flux analysis of 14 parallel labeling experiments in</t>
    </r>
    <r>
      <rPr>
        <i/>
        <sz val="11"/>
        <color theme="1"/>
        <rFont val="Arial"/>
        <family val="2"/>
      </rPr>
      <t xml:space="preserve"> Escherichia coli</t>
    </r>
    <r>
      <rPr>
        <sz val="11"/>
        <color theme="1"/>
        <rFont val="Arial"/>
        <family val="2"/>
      </rPr>
      <t>. Metabolic Engineering 28: 151-158.</t>
    </r>
  </si>
  <si>
    <t>RMSE</t>
  </si>
  <si>
    <t>Growth rate</t>
  </si>
  <si>
    <t xml:space="preserve">Ex_ca(e) </t>
  </si>
  <si>
    <t xml:space="preserve">Ex_cl(e) </t>
  </si>
  <si>
    <t xml:space="preserve">Ex_co2(e) </t>
  </si>
  <si>
    <t xml:space="preserve">Ex_cobalt2(e) </t>
  </si>
  <si>
    <t xml:space="preserve">Ex_cu2(e) </t>
  </si>
  <si>
    <t xml:space="preserve">Ex_fe2(e) </t>
  </si>
  <si>
    <t xml:space="preserve">Ex_fe3(e) </t>
  </si>
  <si>
    <t xml:space="preserve">Ex_h(e) </t>
  </si>
  <si>
    <t xml:space="preserve">Ex_h2o(e) </t>
  </si>
  <si>
    <t xml:space="preserve">Ex_k(e) </t>
  </si>
  <si>
    <t xml:space="preserve">Ex_mg2(e) </t>
  </si>
  <si>
    <t xml:space="preserve">Ex_mn2(e) </t>
  </si>
  <si>
    <t xml:space="preserve">Ex_mobd(e) </t>
  </si>
  <si>
    <t xml:space="preserve">Ex_na1(e) </t>
  </si>
  <si>
    <t xml:space="preserve">Ex_tungs(e) </t>
  </si>
  <si>
    <t xml:space="preserve">Ex_zn2(e) </t>
  </si>
  <si>
    <t xml:space="preserve">Ex_ni2(e) </t>
  </si>
  <si>
    <t xml:space="preserve">Ex_sel(e) </t>
  </si>
  <si>
    <t xml:space="preserve">Ex_slnt(e) </t>
  </si>
  <si>
    <t xml:space="preserve">Ex_glc(e) </t>
  </si>
  <si>
    <t xml:space="preserve">Ex_so4(e) </t>
  </si>
  <si>
    <t xml:space="preserve">Ex_nh4(e) </t>
  </si>
  <si>
    <t xml:space="preserve">Ex_pi(e) </t>
  </si>
  <si>
    <t xml:space="preserve">Ex_cbl1(e) </t>
  </si>
  <si>
    <t xml:space="preserve">Ex_o2(e) </t>
  </si>
  <si>
    <t xml:space="preserve">use default boundary constraints of iJO1366 </t>
  </si>
  <si>
    <t>13C-MFA result(scaled)</t>
  </si>
  <si>
    <t xml:space="preserve">q8[c] + succ[c]  -&gt; fum[c] + q8h2[c] </t>
  </si>
  <si>
    <t>acetate</t>
  </si>
  <si>
    <t xml:space="preserve">E. coli </t>
  </si>
  <si>
    <t>aerobic</t>
  </si>
  <si>
    <t>CSTR(5)</t>
  </si>
  <si>
    <t>carbon limited</t>
  </si>
  <si>
    <t>0.1 h-1</t>
  </si>
  <si>
    <t>glucose:</t>
  </si>
  <si>
    <t>glycerol:</t>
  </si>
  <si>
    <t>v9 = 0; v26 = 0; v27 = 0;</t>
  </si>
  <si>
    <t>sufficient</t>
  </si>
  <si>
    <t>0.35 h-1</t>
  </si>
  <si>
    <t>v9 = 76.5; v26 = 0; v27 = 0;</t>
  </si>
  <si>
    <t>v9 = 83.3; v26 = 0; v27 = 0;</t>
  </si>
  <si>
    <t>ML result</t>
  </si>
  <si>
    <t>ML corrected result</t>
  </si>
  <si>
    <t>Unpublished results by Ruilian Yao and Dr. Xuehong Zhang (Shanghai Jiaotong University), with permission</t>
  </si>
  <si>
    <t>ratio of substrate</t>
  </si>
  <si>
    <t>Specific constraints</t>
  </si>
  <si>
    <t>wt(BW25113)</t>
  </si>
  <si>
    <t xml:space="preserve">KO(delta ptsG) </t>
  </si>
  <si>
    <t>Nutrient</t>
  </si>
  <si>
    <t>Genotype</t>
  </si>
  <si>
    <t>Reactor</t>
  </si>
  <si>
    <t>Oxygen condition</t>
  </si>
  <si>
    <t>Species</t>
  </si>
  <si>
    <t>Total substrate uptake (mmol/gCDW*h)</t>
  </si>
</sst>
</file>

<file path=xl/styles.xml><?xml version="1.0" encoding="utf-8"?>
<styleSheet xmlns="http://schemas.openxmlformats.org/spreadsheetml/2006/main">
  <numFmts count="6">
    <numFmt numFmtId="164" formatCode="_(* #,##0.00_);_(* \(#,##0.00\);_(* &quot;-&quot;??_);_(@_)"/>
    <numFmt numFmtId="165" formatCode="0.000"/>
    <numFmt numFmtId="166" formatCode="_-* #,##0.00\ _€_-;\-* #,##0.00\ _€_-;_-* &quot;-&quot;??\ _€_-;_-@_-"/>
    <numFmt numFmtId="167" formatCode="#,##0.00000"/>
    <numFmt numFmtId="168" formatCode="_-* #,##0.00_-;\-* #,##0.00_-;_-* &quot;-&quot;??_-;_-@_-"/>
    <numFmt numFmtId="169" formatCode="0.0"/>
  </numFmts>
  <fonts count="30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indexed="8"/>
      <name val="Arial"/>
      <family val="2"/>
    </font>
    <font>
      <sz val="10"/>
      <name val="Arial"/>
      <family val="2"/>
    </font>
    <font>
      <sz val="11"/>
      <color indexed="8"/>
      <name val="宋体"/>
      <charset val="134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1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</font>
    <font>
      <i/>
      <sz val="11"/>
      <color theme="1"/>
      <name val="Arial"/>
      <family val="2"/>
    </font>
    <font>
      <sz val="10"/>
      <name val="Verdana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Arial"/>
      <family val="2"/>
    </font>
  </fonts>
  <fills count="50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26"/>
      </patternFill>
    </fill>
    <fill>
      <patternFill patternType="solid">
        <fgColor indexed="46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0.249977111117893"/>
        <bgColor indexed="64"/>
      </patternFill>
    </fill>
  </fills>
  <borders count="1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84">
    <xf numFmtId="0" fontId="0" fillId="0" borderId="0"/>
    <xf numFmtId="0" fontId="1" fillId="2" borderId="1" applyNumberFormat="0" applyFont="0" applyAlignment="0" applyProtection="0"/>
    <xf numFmtId="0" fontId="1" fillId="2" borderId="1" applyNumberFormat="0" applyFont="0" applyAlignment="0" applyProtection="0"/>
    <xf numFmtId="0" fontId="2" fillId="0" borderId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35" borderId="0" applyNumberFormat="0" applyBorder="0" applyAlignment="0" applyProtection="0"/>
    <xf numFmtId="0" fontId="2" fillId="39" borderId="0" applyNumberFormat="0" applyBorder="0" applyAlignment="0" applyProtection="0"/>
    <xf numFmtId="0" fontId="2" fillId="20" borderId="0" applyNumberFormat="0" applyBorder="0" applyAlignment="0" applyProtection="0"/>
    <xf numFmtId="0" fontId="2" fillId="24" borderId="0" applyNumberFormat="0" applyBorder="0" applyAlignment="0" applyProtection="0"/>
    <xf numFmtId="0" fontId="2" fillId="28" borderId="0" applyNumberFormat="0" applyBorder="0" applyAlignment="0" applyProtection="0"/>
    <xf numFmtId="0" fontId="2" fillId="32" borderId="0" applyNumberFormat="0" applyBorder="0" applyAlignment="0" applyProtection="0"/>
    <xf numFmtId="0" fontId="2" fillId="36" borderId="0" applyNumberFormat="0" applyBorder="0" applyAlignment="0" applyProtection="0"/>
    <xf numFmtId="0" fontId="2" fillId="40" borderId="0" applyNumberFormat="0" applyBorder="0" applyAlignment="0" applyProtection="0"/>
    <xf numFmtId="0" fontId="7" fillId="21" borderId="0" applyNumberFormat="0" applyBorder="0" applyAlignment="0" applyProtection="0"/>
    <xf numFmtId="0" fontId="7" fillId="25" borderId="0" applyNumberFormat="0" applyBorder="0" applyAlignment="0" applyProtection="0"/>
    <xf numFmtId="0" fontId="7" fillId="29" borderId="0" applyNumberFormat="0" applyBorder="0" applyAlignment="0" applyProtection="0"/>
    <xf numFmtId="0" fontId="7" fillId="33" borderId="0" applyNumberFormat="0" applyBorder="0" applyAlignment="0" applyProtection="0"/>
    <xf numFmtId="0" fontId="7" fillId="37" borderId="0" applyNumberFormat="0" applyBorder="0" applyAlignment="0" applyProtection="0"/>
    <xf numFmtId="0" fontId="7" fillId="41" borderId="0" applyNumberFormat="0" applyBorder="0" applyAlignment="0" applyProtection="0"/>
    <xf numFmtId="0" fontId="7" fillId="18" borderId="0" applyNumberFormat="0" applyBorder="0" applyAlignment="0" applyProtection="0"/>
    <xf numFmtId="0" fontId="7" fillId="22" borderId="0" applyNumberFormat="0" applyBorder="0" applyAlignment="0" applyProtection="0"/>
    <xf numFmtId="0" fontId="7" fillId="26" borderId="0" applyNumberFormat="0" applyBorder="0" applyAlignment="0" applyProtection="0"/>
    <xf numFmtId="0" fontId="7" fillId="30" borderId="0" applyNumberFormat="0" applyBorder="0" applyAlignment="0" applyProtection="0"/>
    <xf numFmtId="0" fontId="7" fillId="34" borderId="0" applyNumberFormat="0" applyBorder="0" applyAlignment="0" applyProtection="0"/>
    <xf numFmtId="0" fontId="7" fillId="38" borderId="0" applyNumberFormat="0" applyBorder="0" applyAlignment="0" applyProtection="0"/>
    <xf numFmtId="0" fontId="8" fillId="13" borderId="0" applyNumberFormat="0" applyBorder="0" applyAlignment="0" applyProtection="0"/>
    <xf numFmtId="0" fontId="9" fillId="16" borderId="5" applyNumberFormat="0" applyAlignment="0" applyProtection="0"/>
    <xf numFmtId="0" fontId="10" fillId="17" borderId="8" applyNumberFormat="0" applyAlignment="0" applyProtection="0"/>
    <xf numFmtId="167" fontId="5" fillId="0" borderId="0" applyFont="0" applyFill="0" applyBorder="0" applyAlignment="0" applyProtection="0"/>
    <xf numFmtId="164" fontId="5" fillId="0" borderId="0" applyFont="0" applyFill="0" applyBorder="0" applyAlignment="0" applyProtection="0"/>
    <xf numFmtId="164" fontId="5" fillId="0" borderId="0" applyFont="0" applyFill="0" applyBorder="0" applyAlignment="0" applyProtection="0"/>
    <xf numFmtId="0" fontId="11" fillId="0" borderId="0" applyNumberFormat="0" applyFill="0" applyBorder="0" applyAlignment="0" applyProtection="0"/>
    <xf numFmtId="0" fontId="12" fillId="12" borderId="0" applyNumberFormat="0" applyBorder="0" applyAlignment="0" applyProtection="0"/>
    <xf numFmtId="0" fontId="13" fillId="0" borderId="2" applyNumberFormat="0" applyFill="0" applyAlignment="0" applyProtection="0"/>
    <xf numFmtId="0" fontId="14" fillId="0" borderId="3" applyNumberFormat="0" applyFill="0" applyAlignment="0" applyProtection="0"/>
    <xf numFmtId="0" fontId="15" fillId="0" borderId="4" applyNumberFormat="0" applyFill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15" borderId="5" applyNumberFormat="0" applyAlignment="0" applyProtection="0"/>
    <xf numFmtId="168" fontId="5" fillId="0" borderId="0" applyFont="0" applyFill="0" applyBorder="0" applyAlignment="0" applyProtection="0"/>
    <xf numFmtId="166" fontId="5" fillId="0" borderId="0" applyFont="0" applyFill="0" applyBorder="0" applyAlignment="0" applyProtection="0"/>
    <xf numFmtId="0" fontId="18" fillId="0" borderId="7" applyNumberFormat="0" applyFill="0" applyAlignment="0" applyProtection="0"/>
    <xf numFmtId="0" fontId="19" fillId="14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2" fillId="0" borderId="0"/>
    <xf numFmtId="0" fontId="1" fillId="42" borderId="10" applyNumberFormat="0" applyFont="0" applyAlignment="0" applyProtection="0"/>
    <xf numFmtId="0" fontId="1" fillId="42" borderId="10" applyNumberFormat="0" applyFont="0" applyAlignment="0" applyProtection="0"/>
    <xf numFmtId="0" fontId="1" fillId="42" borderId="10" applyNumberFormat="0" applyFont="0" applyAlignment="0" applyProtection="0"/>
    <xf numFmtId="0" fontId="1" fillId="42" borderId="10" applyNumberFormat="0" applyFont="0" applyAlignment="0" applyProtection="0"/>
    <xf numFmtId="0" fontId="1" fillId="42" borderId="10" applyNumberFormat="0" applyFont="0" applyAlignment="0" applyProtection="0"/>
    <xf numFmtId="0" fontId="1" fillId="42" borderId="10" applyNumberFormat="0" applyFont="0" applyAlignment="0" applyProtection="0"/>
    <xf numFmtId="0" fontId="1" fillId="42" borderId="10" applyNumberFormat="0" applyFont="0" applyAlignment="0" applyProtection="0"/>
    <xf numFmtId="0" fontId="1" fillId="42" borderId="10" applyNumberFormat="0" applyFont="0" applyAlignment="0" applyProtection="0"/>
    <xf numFmtId="0" fontId="1" fillId="42" borderId="10" applyNumberFormat="0" applyFont="0" applyAlignment="0" applyProtection="0"/>
    <xf numFmtId="0" fontId="1" fillId="42" borderId="10" applyNumberFormat="0" applyFont="0" applyAlignment="0" applyProtection="0"/>
    <xf numFmtId="0" fontId="1" fillId="42" borderId="10" applyNumberFormat="0" applyFont="0" applyAlignment="0" applyProtection="0"/>
    <xf numFmtId="0" fontId="1" fillId="42" borderId="10" applyNumberFormat="0" applyFont="0" applyAlignment="0" applyProtection="0"/>
    <xf numFmtId="0" fontId="1" fillId="42" borderId="10" applyNumberFormat="0" applyFont="0" applyAlignment="0" applyProtection="0"/>
    <xf numFmtId="0" fontId="6" fillId="2" borderId="1" applyNumberFormat="0" applyFont="0" applyAlignment="0" applyProtection="0"/>
    <xf numFmtId="0" fontId="1" fillId="42" borderId="10" applyNumberFormat="0" applyFont="0" applyAlignment="0" applyProtection="0"/>
    <xf numFmtId="0" fontId="1" fillId="42" borderId="10" applyNumberFormat="0" applyFont="0" applyAlignment="0" applyProtection="0"/>
    <xf numFmtId="0" fontId="1" fillId="42" borderId="10" applyNumberFormat="0" applyFont="0" applyAlignment="0" applyProtection="0"/>
    <xf numFmtId="0" fontId="1" fillId="42" borderId="10" applyNumberFormat="0" applyFont="0" applyAlignment="0" applyProtection="0"/>
    <xf numFmtId="0" fontId="1" fillId="42" borderId="10" applyNumberFormat="0" applyFont="0" applyAlignment="0" applyProtection="0"/>
    <xf numFmtId="0" fontId="1" fillId="42" borderId="10" applyNumberFormat="0" applyFont="0" applyAlignment="0" applyProtection="0"/>
    <xf numFmtId="0" fontId="1" fillId="42" borderId="10" applyNumberFormat="0" applyFont="0" applyAlignment="0" applyProtection="0"/>
    <xf numFmtId="0" fontId="20" fillId="16" borderId="6" applyNumberFormat="0" applyAlignment="0" applyProtection="0"/>
    <xf numFmtId="9" fontId="6" fillId="0" borderId="0" applyFont="0" applyFill="0" applyBorder="0" applyAlignment="0" applyProtection="0"/>
    <xf numFmtId="0" fontId="5" fillId="0" borderId="0"/>
    <xf numFmtId="0" fontId="2" fillId="0" borderId="0"/>
    <xf numFmtId="0" fontId="5" fillId="0" borderId="0"/>
    <xf numFmtId="0" fontId="5" fillId="0" borderId="0"/>
    <xf numFmtId="0" fontId="2" fillId="0" borderId="0"/>
    <xf numFmtId="0" fontId="5" fillId="0" borderId="0"/>
    <xf numFmtId="0" fontId="21" fillId="0" borderId="0" applyNumberFormat="0" applyFill="0" applyBorder="0" applyAlignment="0" applyProtection="0"/>
    <xf numFmtId="0" fontId="22" fillId="0" borderId="9" applyNumberFormat="0" applyFill="0" applyAlignment="0" applyProtection="0"/>
    <xf numFmtId="0" fontId="23" fillId="0" borderId="0" applyNumberFormat="0" applyFill="0" applyBorder="0" applyAlignment="0" applyProtection="0"/>
    <xf numFmtId="0" fontId="2" fillId="0" borderId="0"/>
    <xf numFmtId="0" fontId="16" fillId="0" borderId="0" applyNumberFormat="0" applyFill="0" applyBorder="0" applyAlignment="0" applyProtection="0"/>
    <xf numFmtId="0" fontId="5" fillId="0" borderId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35" borderId="0" applyNumberFormat="0" applyBorder="0" applyAlignment="0" applyProtection="0"/>
    <xf numFmtId="0" fontId="2" fillId="39" borderId="0" applyNumberFormat="0" applyBorder="0" applyAlignment="0" applyProtection="0"/>
    <xf numFmtId="0" fontId="2" fillId="20" borderId="0" applyNumberFormat="0" applyBorder="0" applyAlignment="0" applyProtection="0"/>
    <xf numFmtId="0" fontId="2" fillId="24" borderId="0" applyNumberFormat="0" applyBorder="0" applyAlignment="0" applyProtection="0"/>
    <xf numFmtId="0" fontId="2" fillId="28" borderId="0" applyNumberFormat="0" applyBorder="0" applyAlignment="0" applyProtection="0"/>
    <xf numFmtId="0" fontId="2" fillId="32" borderId="0" applyNumberFormat="0" applyBorder="0" applyAlignment="0" applyProtection="0"/>
    <xf numFmtId="0" fontId="2" fillId="36" borderId="0" applyNumberFormat="0" applyBorder="0" applyAlignment="0" applyProtection="0"/>
    <xf numFmtId="0" fontId="2" fillId="40" borderId="0" applyNumberFormat="0" applyBorder="0" applyAlignment="0" applyProtection="0"/>
    <xf numFmtId="0" fontId="7" fillId="21" borderId="0" applyNumberFormat="0" applyBorder="0" applyAlignment="0" applyProtection="0"/>
    <xf numFmtId="0" fontId="7" fillId="25" borderId="0" applyNumberFormat="0" applyBorder="0" applyAlignment="0" applyProtection="0"/>
    <xf numFmtId="0" fontId="7" fillId="29" borderId="0" applyNumberFormat="0" applyBorder="0" applyAlignment="0" applyProtection="0"/>
    <xf numFmtId="0" fontId="7" fillId="33" borderId="0" applyNumberFormat="0" applyBorder="0" applyAlignment="0" applyProtection="0"/>
    <xf numFmtId="0" fontId="7" fillId="37" borderId="0" applyNumberFormat="0" applyBorder="0" applyAlignment="0" applyProtection="0"/>
    <xf numFmtId="0" fontId="7" fillId="41" borderId="0" applyNumberFormat="0" applyBorder="0" applyAlignment="0" applyProtection="0"/>
    <xf numFmtId="0" fontId="7" fillId="18" borderId="0" applyNumberFormat="0" applyBorder="0" applyAlignment="0" applyProtection="0"/>
    <xf numFmtId="0" fontId="7" fillId="22" borderId="0" applyNumberFormat="0" applyBorder="0" applyAlignment="0" applyProtection="0"/>
    <xf numFmtId="0" fontId="7" fillId="26" borderId="0" applyNumberFormat="0" applyBorder="0" applyAlignment="0" applyProtection="0"/>
    <xf numFmtId="0" fontId="7" fillId="30" borderId="0" applyNumberFormat="0" applyBorder="0" applyAlignment="0" applyProtection="0"/>
    <xf numFmtId="0" fontId="7" fillId="34" borderId="0" applyNumberFormat="0" applyBorder="0" applyAlignment="0" applyProtection="0"/>
    <xf numFmtId="0" fontId="7" fillId="38" borderId="0" applyNumberFormat="0" applyBorder="0" applyAlignment="0" applyProtection="0"/>
    <xf numFmtId="0" fontId="8" fillId="13" borderId="0" applyNumberFormat="0" applyBorder="0" applyAlignment="0" applyProtection="0"/>
    <xf numFmtId="0" fontId="9" fillId="16" borderId="5" applyNumberFormat="0" applyAlignment="0" applyProtection="0"/>
    <xf numFmtId="0" fontId="10" fillId="17" borderId="8" applyNumberFormat="0" applyAlignment="0" applyProtection="0"/>
    <xf numFmtId="0" fontId="11" fillId="0" borderId="0" applyNumberFormat="0" applyFill="0" applyBorder="0" applyAlignment="0" applyProtection="0"/>
    <xf numFmtId="0" fontId="12" fillId="12" borderId="0" applyNumberFormat="0" applyBorder="0" applyAlignment="0" applyProtection="0"/>
    <xf numFmtId="0" fontId="13" fillId="0" borderId="2" applyNumberFormat="0" applyFill="0" applyAlignment="0" applyProtection="0"/>
    <xf numFmtId="0" fontId="14" fillId="0" borderId="3" applyNumberFormat="0" applyFill="0" applyAlignment="0" applyProtection="0"/>
    <xf numFmtId="0" fontId="15" fillId="0" borderId="4" applyNumberFormat="0" applyFill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15" borderId="5" applyNumberFormat="0" applyAlignment="0" applyProtection="0"/>
    <xf numFmtId="0" fontId="18" fillId="0" borderId="7" applyNumberFormat="0" applyFill="0" applyAlignment="0" applyProtection="0"/>
    <xf numFmtId="0" fontId="19" fillId="14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0" fillId="16" borderId="6" applyNumberFormat="0" applyAlignment="0" applyProtection="0"/>
    <xf numFmtId="0" fontId="2" fillId="0" borderId="0"/>
    <xf numFmtId="0" fontId="2" fillId="0" borderId="0"/>
    <xf numFmtId="0" fontId="21" fillId="0" borderId="0" applyNumberFormat="0" applyFill="0" applyBorder="0" applyAlignment="0" applyProtection="0"/>
    <xf numFmtId="0" fontId="22" fillId="0" borderId="9" applyNumberFormat="0" applyFill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>
      <alignment vertical="top"/>
      <protection locked="0"/>
    </xf>
    <xf numFmtId="0" fontId="2" fillId="0" borderId="0"/>
    <xf numFmtId="0" fontId="8" fillId="13" borderId="0" applyNumberFormat="0" applyBorder="0" applyAlignment="0" applyProtection="0"/>
    <xf numFmtId="0" fontId="15" fillId="0" borderId="0" applyNumberFormat="0" applyFill="0" applyBorder="0" applyAlignment="0" applyProtection="0"/>
    <xf numFmtId="0" fontId="2" fillId="28" borderId="0" applyNumberFormat="0" applyBorder="0" applyAlignment="0" applyProtection="0"/>
    <xf numFmtId="0" fontId="12" fillId="12" borderId="0" applyNumberFormat="0" applyBorder="0" applyAlignment="0" applyProtection="0"/>
    <xf numFmtId="9" fontId="5" fillId="0" borderId="0" applyFont="0" applyFill="0" applyBorder="0" applyAlignment="0" applyProtection="0"/>
    <xf numFmtId="0" fontId="7" fillId="21" borderId="0" applyNumberFormat="0" applyBorder="0" applyAlignment="0" applyProtection="0"/>
    <xf numFmtId="0" fontId="7" fillId="26" borderId="0" applyNumberFormat="0" applyBorder="0" applyAlignment="0" applyProtection="0"/>
    <xf numFmtId="0" fontId="7" fillId="37" borderId="0" applyNumberFormat="0" applyBorder="0" applyAlignment="0" applyProtection="0"/>
    <xf numFmtId="0" fontId="2" fillId="0" borderId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35" borderId="0" applyNumberFormat="0" applyBorder="0" applyAlignment="0" applyProtection="0"/>
    <xf numFmtId="0" fontId="2" fillId="39" borderId="0" applyNumberFormat="0" applyBorder="0" applyAlignment="0" applyProtection="0"/>
    <xf numFmtId="0" fontId="2" fillId="20" borderId="0" applyNumberFormat="0" applyBorder="0" applyAlignment="0" applyProtection="0"/>
    <xf numFmtId="0" fontId="2" fillId="24" borderId="0" applyNumberFormat="0" applyBorder="0" applyAlignment="0" applyProtection="0"/>
    <xf numFmtId="0" fontId="2" fillId="28" borderId="0" applyNumberFormat="0" applyBorder="0" applyAlignment="0" applyProtection="0"/>
    <xf numFmtId="0" fontId="2" fillId="32" borderId="0" applyNumberFormat="0" applyBorder="0" applyAlignment="0" applyProtection="0"/>
    <xf numFmtId="0" fontId="2" fillId="36" borderId="0" applyNumberFormat="0" applyBorder="0" applyAlignment="0" applyProtection="0"/>
    <xf numFmtId="0" fontId="2" fillId="40" borderId="0" applyNumberFormat="0" applyBorder="0" applyAlignment="0" applyProtection="0"/>
    <xf numFmtId="0" fontId="7" fillId="21" borderId="0" applyNumberFormat="0" applyBorder="0" applyAlignment="0" applyProtection="0"/>
    <xf numFmtId="0" fontId="7" fillId="25" borderId="0" applyNumberFormat="0" applyBorder="0" applyAlignment="0" applyProtection="0"/>
    <xf numFmtId="0" fontId="7" fillId="29" borderId="0" applyNumberFormat="0" applyBorder="0" applyAlignment="0" applyProtection="0"/>
    <xf numFmtId="0" fontId="7" fillId="33" borderId="0" applyNumberFormat="0" applyBorder="0" applyAlignment="0" applyProtection="0"/>
    <xf numFmtId="0" fontId="7" fillId="37" borderId="0" applyNumberFormat="0" applyBorder="0" applyAlignment="0" applyProtection="0"/>
    <xf numFmtId="0" fontId="7" fillId="41" borderId="0" applyNumberFormat="0" applyBorder="0" applyAlignment="0" applyProtection="0"/>
    <xf numFmtId="0" fontId="7" fillId="18" borderId="0" applyNumberFormat="0" applyBorder="0" applyAlignment="0" applyProtection="0"/>
    <xf numFmtId="0" fontId="7" fillId="22" borderId="0" applyNumberFormat="0" applyBorder="0" applyAlignment="0" applyProtection="0"/>
    <xf numFmtId="0" fontId="7" fillId="26" borderId="0" applyNumberFormat="0" applyBorder="0" applyAlignment="0" applyProtection="0"/>
    <xf numFmtId="0" fontId="7" fillId="30" borderId="0" applyNumberFormat="0" applyBorder="0" applyAlignment="0" applyProtection="0"/>
    <xf numFmtId="0" fontId="7" fillId="34" borderId="0" applyNumberFormat="0" applyBorder="0" applyAlignment="0" applyProtection="0"/>
    <xf numFmtId="0" fontId="7" fillId="38" borderId="0" applyNumberFormat="0" applyBorder="0" applyAlignment="0" applyProtection="0"/>
    <xf numFmtId="0" fontId="8" fillId="13" borderId="0" applyNumberFormat="0" applyBorder="0" applyAlignment="0" applyProtection="0"/>
    <xf numFmtId="0" fontId="9" fillId="16" borderId="5" applyNumberFormat="0" applyAlignment="0" applyProtection="0"/>
    <xf numFmtId="0" fontId="10" fillId="17" borderId="8" applyNumberFormat="0" applyAlignment="0" applyProtection="0"/>
    <xf numFmtId="0" fontId="11" fillId="0" borderId="0" applyNumberFormat="0" applyFill="0" applyBorder="0" applyAlignment="0" applyProtection="0"/>
    <xf numFmtId="0" fontId="12" fillId="12" borderId="0" applyNumberFormat="0" applyBorder="0" applyAlignment="0" applyProtection="0"/>
    <xf numFmtId="0" fontId="13" fillId="0" borderId="2" applyNumberFormat="0" applyFill="0" applyAlignment="0" applyProtection="0"/>
    <xf numFmtId="0" fontId="14" fillId="0" borderId="3" applyNumberFormat="0" applyFill="0" applyAlignment="0" applyProtection="0"/>
    <xf numFmtId="0" fontId="15" fillId="0" borderId="4" applyNumberFormat="0" applyFill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15" borderId="5" applyNumberFormat="0" applyAlignment="0" applyProtection="0"/>
    <xf numFmtId="0" fontId="18" fillId="0" borderId="7" applyNumberFormat="0" applyFill="0" applyAlignment="0" applyProtection="0"/>
    <xf numFmtId="0" fontId="19" fillId="14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0" fillId="16" borderId="6" applyNumberFormat="0" applyAlignment="0" applyProtection="0"/>
    <xf numFmtId="0" fontId="2" fillId="0" borderId="0"/>
    <xf numFmtId="0" fontId="2" fillId="0" borderId="0"/>
    <xf numFmtId="0" fontId="21" fillId="0" borderId="0" applyNumberFormat="0" applyFill="0" applyBorder="0" applyAlignment="0" applyProtection="0"/>
    <xf numFmtId="0" fontId="22" fillId="0" borderId="9" applyNumberFormat="0" applyFill="0" applyAlignment="0" applyProtection="0"/>
    <xf numFmtId="0" fontId="23" fillId="0" borderId="0" applyNumberFormat="0" applyFill="0" applyBorder="0" applyAlignment="0" applyProtection="0"/>
    <xf numFmtId="0" fontId="2" fillId="0" borderId="0"/>
    <xf numFmtId="0" fontId="16" fillId="0" borderId="0" applyNumberFormat="0" applyFill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35" borderId="0" applyNumberFormat="0" applyBorder="0" applyAlignment="0" applyProtection="0"/>
    <xf numFmtId="0" fontId="2" fillId="39" borderId="0" applyNumberFormat="0" applyBorder="0" applyAlignment="0" applyProtection="0"/>
    <xf numFmtId="0" fontId="2" fillId="20" borderId="0" applyNumberFormat="0" applyBorder="0" applyAlignment="0" applyProtection="0"/>
    <xf numFmtId="0" fontId="2" fillId="24" borderId="0" applyNumberFormat="0" applyBorder="0" applyAlignment="0" applyProtection="0"/>
    <xf numFmtId="0" fontId="2" fillId="28" borderId="0" applyNumberFormat="0" applyBorder="0" applyAlignment="0" applyProtection="0"/>
    <xf numFmtId="0" fontId="2" fillId="32" borderId="0" applyNumberFormat="0" applyBorder="0" applyAlignment="0" applyProtection="0"/>
    <xf numFmtId="0" fontId="2" fillId="36" borderId="0" applyNumberFormat="0" applyBorder="0" applyAlignment="0" applyProtection="0"/>
    <xf numFmtId="0" fontId="2" fillId="40" borderId="0" applyNumberFormat="0" applyBorder="0" applyAlignment="0" applyProtection="0"/>
    <xf numFmtId="0" fontId="7" fillId="21" borderId="0" applyNumberFormat="0" applyBorder="0" applyAlignment="0" applyProtection="0"/>
    <xf numFmtId="0" fontId="7" fillId="25" borderId="0" applyNumberFormat="0" applyBorder="0" applyAlignment="0" applyProtection="0"/>
    <xf numFmtId="0" fontId="7" fillId="29" borderId="0" applyNumberFormat="0" applyBorder="0" applyAlignment="0" applyProtection="0"/>
    <xf numFmtId="0" fontId="7" fillId="33" borderId="0" applyNumberFormat="0" applyBorder="0" applyAlignment="0" applyProtection="0"/>
    <xf numFmtId="0" fontId="7" fillId="37" borderId="0" applyNumberFormat="0" applyBorder="0" applyAlignment="0" applyProtection="0"/>
    <xf numFmtId="0" fontId="7" fillId="41" borderId="0" applyNumberFormat="0" applyBorder="0" applyAlignment="0" applyProtection="0"/>
    <xf numFmtId="0" fontId="7" fillId="18" borderId="0" applyNumberFormat="0" applyBorder="0" applyAlignment="0" applyProtection="0"/>
    <xf numFmtId="0" fontId="7" fillId="22" borderId="0" applyNumberFormat="0" applyBorder="0" applyAlignment="0" applyProtection="0"/>
    <xf numFmtId="0" fontId="7" fillId="26" borderId="0" applyNumberFormat="0" applyBorder="0" applyAlignment="0" applyProtection="0"/>
    <xf numFmtId="0" fontId="7" fillId="30" borderId="0" applyNumberFormat="0" applyBorder="0" applyAlignment="0" applyProtection="0"/>
    <xf numFmtId="0" fontId="7" fillId="34" borderId="0" applyNumberFormat="0" applyBorder="0" applyAlignment="0" applyProtection="0"/>
    <xf numFmtId="0" fontId="7" fillId="38" borderId="0" applyNumberFormat="0" applyBorder="0" applyAlignment="0" applyProtection="0"/>
    <xf numFmtId="0" fontId="8" fillId="13" borderId="0" applyNumberFormat="0" applyBorder="0" applyAlignment="0" applyProtection="0"/>
    <xf numFmtId="0" fontId="9" fillId="16" borderId="5" applyNumberFormat="0" applyAlignment="0" applyProtection="0"/>
    <xf numFmtId="0" fontId="10" fillId="17" borderId="8" applyNumberFormat="0" applyAlignment="0" applyProtection="0"/>
    <xf numFmtId="0" fontId="11" fillId="0" borderId="0" applyNumberFormat="0" applyFill="0" applyBorder="0" applyAlignment="0" applyProtection="0"/>
    <xf numFmtId="0" fontId="12" fillId="12" borderId="0" applyNumberFormat="0" applyBorder="0" applyAlignment="0" applyProtection="0"/>
    <xf numFmtId="0" fontId="13" fillId="0" borderId="2" applyNumberFormat="0" applyFill="0" applyAlignment="0" applyProtection="0"/>
    <xf numFmtId="0" fontId="14" fillId="0" borderId="3" applyNumberFormat="0" applyFill="0" applyAlignment="0" applyProtection="0"/>
    <xf numFmtId="0" fontId="15" fillId="0" borderId="4" applyNumberFormat="0" applyFill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15" borderId="5" applyNumberFormat="0" applyAlignment="0" applyProtection="0"/>
    <xf numFmtId="0" fontId="18" fillId="0" borderId="7" applyNumberFormat="0" applyFill="0" applyAlignment="0" applyProtection="0"/>
    <xf numFmtId="0" fontId="19" fillId="14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0" fillId="16" borderId="6" applyNumberFormat="0" applyAlignment="0" applyProtection="0"/>
    <xf numFmtId="0" fontId="2" fillId="0" borderId="0"/>
    <xf numFmtId="0" fontId="2" fillId="0" borderId="0"/>
    <xf numFmtId="0" fontId="21" fillId="0" borderId="0" applyNumberFormat="0" applyFill="0" applyBorder="0" applyAlignment="0" applyProtection="0"/>
    <xf numFmtId="0" fontId="22" fillId="0" borderId="9" applyNumberFormat="0" applyFill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>
      <alignment vertical="top"/>
      <protection locked="0"/>
    </xf>
    <xf numFmtId="0" fontId="2" fillId="0" borderId="0"/>
    <xf numFmtId="0" fontId="2" fillId="19" borderId="0" applyNumberFormat="0" applyBorder="0" applyAlignment="0" applyProtection="0"/>
    <xf numFmtId="0" fontId="22" fillId="0" borderId="9" applyNumberFormat="0" applyFill="0" applyAlignment="0" applyProtection="0"/>
    <xf numFmtId="0" fontId="19" fillId="14" borderId="0" applyNumberFormat="0" applyBorder="0" applyAlignment="0" applyProtection="0"/>
    <xf numFmtId="0" fontId="20" fillId="16" borderId="6" applyNumberFormat="0" applyAlignment="0" applyProtection="0"/>
    <xf numFmtId="0" fontId="2" fillId="35" borderId="0" applyNumberFormat="0" applyBorder="0" applyAlignment="0" applyProtection="0"/>
    <xf numFmtId="9" fontId="2" fillId="0" borderId="0" applyFont="0" applyFill="0" applyBorder="0" applyAlignment="0" applyProtection="0"/>
    <xf numFmtId="0" fontId="21" fillId="0" borderId="0" applyNumberFormat="0" applyFill="0" applyBorder="0" applyAlignment="0" applyProtection="0"/>
    <xf numFmtId="0" fontId="2" fillId="0" borderId="0"/>
    <xf numFmtId="0" fontId="18" fillId="0" borderId="7" applyNumberFormat="0" applyFill="0" applyAlignment="0" applyProtection="0"/>
    <xf numFmtId="0" fontId="15" fillId="0" borderId="4" applyNumberFormat="0" applyFill="0" applyAlignment="0" applyProtection="0"/>
    <xf numFmtId="0" fontId="11" fillId="0" borderId="0" applyNumberFormat="0" applyFill="0" applyBorder="0" applyAlignment="0" applyProtection="0"/>
    <xf numFmtId="0" fontId="7" fillId="38" borderId="0" applyNumberFormat="0" applyBorder="0" applyAlignment="0" applyProtection="0"/>
    <xf numFmtId="0" fontId="7" fillId="22" borderId="0" applyNumberFormat="0" applyBorder="0" applyAlignment="0" applyProtection="0"/>
    <xf numFmtId="0" fontId="7" fillId="33" borderId="0" applyNumberFormat="0" applyBorder="0" applyAlignment="0" applyProtection="0"/>
    <xf numFmtId="0" fontId="2" fillId="40" borderId="0" applyNumberFormat="0" applyBorder="0" applyAlignment="0" applyProtection="0"/>
    <xf numFmtId="0" fontId="2" fillId="24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3" fillId="0" borderId="0" applyNumberFormat="0" applyFill="0" applyBorder="0" applyAlignment="0" applyProtection="0"/>
    <xf numFmtId="0" fontId="2" fillId="0" borderId="0"/>
    <xf numFmtId="0" fontId="2" fillId="0" borderId="0"/>
    <xf numFmtId="0" fontId="16" fillId="0" borderId="0" applyNumberFormat="0" applyFill="0" applyBorder="0" applyAlignment="0" applyProtection="0"/>
    <xf numFmtId="0" fontId="13" fillId="0" borderId="2" applyNumberFormat="0" applyFill="0" applyAlignment="0" applyProtection="0"/>
    <xf numFmtId="0" fontId="9" fillId="16" borderId="5" applyNumberFormat="0" applyAlignment="0" applyProtection="0"/>
    <xf numFmtId="0" fontId="7" fillId="30" borderId="0" applyNumberFormat="0" applyBorder="0" applyAlignment="0" applyProtection="0"/>
    <xf numFmtId="0" fontId="7" fillId="41" borderId="0" applyNumberFormat="0" applyBorder="0" applyAlignment="0" applyProtection="0"/>
    <xf numFmtId="0" fontId="7" fillId="25" borderId="0" applyNumberFormat="0" applyBorder="0" applyAlignment="0" applyProtection="0"/>
    <xf numFmtId="0" fontId="2" fillId="32" borderId="0" applyNumberFormat="0" applyBorder="0" applyAlignment="0" applyProtection="0"/>
    <xf numFmtId="0" fontId="2" fillId="39" borderId="0" applyNumberFormat="0" applyBorder="0" applyAlignment="0" applyProtection="0"/>
    <xf numFmtId="0" fontId="2" fillId="23" borderId="0" applyNumberFormat="0" applyBorder="0" applyAlignment="0" applyProtection="0"/>
    <xf numFmtId="0" fontId="2" fillId="0" borderId="0"/>
    <xf numFmtId="0" fontId="2" fillId="0" borderId="0"/>
    <xf numFmtId="0" fontId="17" fillId="15" borderId="5" applyNumberFormat="0" applyAlignment="0" applyProtection="0"/>
    <xf numFmtId="0" fontId="14" fillId="0" borderId="3" applyNumberFormat="0" applyFill="0" applyAlignment="0" applyProtection="0"/>
    <xf numFmtId="0" fontId="10" fillId="17" borderId="8" applyNumberFormat="0" applyAlignment="0" applyProtection="0"/>
    <xf numFmtId="0" fontId="7" fillId="34" borderId="0" applyNumberFormat="0" applyBorder="0" applyAlignment="0" applyProtection="0"/>
    <xf numFmtId="0" fontId="7" fillId="18" borderId="0" applyNumberFormat="0" applyBorder="0" applyAlignment="0" applyProtection="0"/>
    <xf numFmtId="0" fontId="7" fillId="29" borderId="0" applyNumberFormat="0" applyBorder="0" applyAlignment="0" applyProtection="0"/>
    <xf numFmtId="0" fontId="2" fillId="36" borderId="0" applyNumberFormat="0" applyBorder="0" applyAlignment="0" applyProtection="0"/>
    <xf numFmtId="0" fontId="2" fillId="20" borderId="0" applyNumberFormat="0" applyBorder="0" applyAlignment="0" applyProtection="0"/>
    <xf numFmtId="0" fontId="2" fillId="27" borderId="0" applyNumberFormat="0" applyBorder="0" applyAlignment="0" applyProtection="0"/>
    <xf numFmtId="0" fontId="5" fillId="0" borderId="0"/>
    <xf numFmtId="0" fontId="5" fillId="0" borderId="0"/>
    <xf numFmtId="0" fontId="5" fillId="0" borderId="0"/>
    <xf numFmtId="0" fontId="16" fillId="0" borderId="0" applyNumberFormat="0" applyFill="0" applyBorder="0" applyAlignment="0" applyProtection="0"/>
    <xf numFmtId="0" fontId="7" fillId="21" borderId="0" applyNumberFormat="0" applyBorder="0" applyAlignment="0" applyProtection="0"/>
    <xf numFmtId="0" fontId="7" fillId="25" borderId="0" applyNumberFormat="0" applyBorder="0" applyAlignment="0" applyProtection="0"/>
    <xf numFmtId="0" fontId="7" fillId="29" borderId="0" applyNumberFormat="0" applyBorder="0" applyAlignment="0" applyProtection="0"/>
    <xf numFmtId="0" fontId="7" fillId="33" borderId="0" applyNumberFormat="0" applyBorder="0" applyAlignment="0" applyProtection="0"/>
    <xf numFmtId="0" fontId="7" fillId="37" borderId="0" applyNumberFormat="0" applyBorder="0" applyAlignment="0" applyProtection="0"/>
    <xf numFmtId="0" fontId="7" fillId="41" borderId="0" applyNumberFormat="0" applyBorder="0" applyAlignment="0" applyProtection="0"/>
    <xf numFmtId="0" fontId="7" fillId="18" borderId="0" applyNumberFormat="0" applyBorder="0" applyAlignment="0" applyProtection="0"/>
    <xf numFmtId="0" fontId="7" fillId="22" borderId="0" applyNumberFormat="0" applyBorder="0" applyAlignment="0" applyProtection="0"/>
    <xf numFmtId="0" fontId="7" fillId="26" borderId="0" applyNumberFormat="0" applyBorder="0" applyAlignment="0" applyProtection="0"/>
    <xf numFmtId="0" fontId="7" fillId="30" borderId="0" applyNumberFormat="0" applyBorder="0" applyAlignment="0" applyProtection="0"/>
    <xf numFmtId="0" fontId="7" fillId="34" borderId="0" applyNumberFormat="0" applyBorder="0" applyAlignment="0" applyProtection="0"/>
    <xf numFmtId="0" fontId="7" fillId="38" borderId="0" applyNumberFormat="0" applyBorder="0" applyAlignment="0" applyProtection="0"/>
    <xf numFmtId="0" fontId="8" fillId="13" borderId="0" applyNumberFormat="0" applyBorder="0" applyAlignment="0" applyProtection="0"/>
    <xf numFmtId="0" fontId="9" fillId="16" borderId="5" applyNumberFormat="0" applyAlignment="0" applyProtection="0"/>
    <xf numFmtId="0" fontId="10" fillId="17" borderId="8" applyNumberFormat="0" applyAlignment="0" applyProtection="0"/>
    <xf numFmtId="0" fontId="11" fillId="0" borderId="0" applyNumberFormat="0" applyFill="0" applyBorder="0" applyAlignment="0" applyProtection="0"/>
    <xf numFmtId="0" fontId="12" fillId="12" borderId="0" applyNumberFormat="0" applyBorder="0" applyAlignment="0" applyProtection="0"/>
    <xf numFmtId="0" fontId="13" fillId="0" borderId="2" applyNumberFormat="0" applyFill="0" applyAlignment="0" applyProtection="0"/>
    <xf numFmtId="0" fontId="14" fillId="0" borderId="3" applyNumberFormat="0" applyFill="0" applyAlignment="0" applyProtection="0"/>
    <xf numFmtId="0" fontId="15" fillId="0" borderId="4" applyNumberFormat="0" applyFill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15" borderId="5" applyNumberFormat="0" applyAlignment="0" applyProtection="0"/>
    <xf numFmtId="0" fontId="18" fillId="0" borderId="7" applyNumberFormat="0" applyFill="0" applyAlignment="0" applyProtection="0"/>
    <xf numFmtId="0" fontId="19" fillId="14" borderId="0" applyNumberFormat="0" applyBorder="0" applyAlignment="0" applyProtection="0"/>
    <xf numFmtId="0" fontId="20" fillId="16" borderId="6" applyNumberFormat="0" applyAlignment="0" applyProtection="0"/>
    <xf numFmtId="0" fontId="21" fillId="0" borderId="0" applyNumberFormat="0" applyFill="0" applyBorder="0" applyAlignment="0" applyProtection="0"/>
    <xf numFmtId="0" fontId="22" fillId="0" borderId="9" applyNumberFormat="0" applyFill="0" applyAlignment="0" applyProtection="0"/>
    <xf numFmtId="0" fontId="23" fillId="0" borderId="0" applyNumberFormat="0" applyFill="0" applyBorder="0" applyAlignment="0" applyProtection="0"/>
    <xf numFmtId="0" fontId="8" fillId="13" borderId="0" applyNumberFormat="0" applyBorder="0" applyAlignment="0" applyProtection="0"/>
    <xf numFmtId="0" fontId="15" fillId="0" borderId="0" applyNumberFormat="0" applyFill="0" applyBorder="0" applyAlignment="0" applyProtection="0"/>
    <xf numFmtId="0" fontId="12" fillId="12" borderId="0" applyNumberFormat="0" applyBorder="0" applyAlignment="0" applyProtection="0"/>
    <xf numFmtId="0" fontId="7" fillId="21" borderId="0" applyNumberFormat="0" applyBorder="0" applyAlignment="0" applyProtection="0"/>
    <xf numFmtId="0" fontId="7" fillId="26" borderId="0" applyNumberFormat="0" applyBorder="0" applyAlignment="0" applyProtection="0"/>
    <xf numFmtId="0" fontId="7" fillId="37" borderId="0" applyNumberFormat="0" applyBorder="0" applyAlignment="0" applyProtection="0"/>
    <xf numFmtId="0" fontId="16" fillId="0" borderId="0" applyNumberFormat="0" applyFill="0" applyBorder="0" applyAlignment="0" applyProtection="0"/>
    <xf numFmtId="0" fontId="7" fillId="21" borderId="0" applyNumberFormat="0" applyBorder="0" applyAlignment="0" applyProtection="0"/>
    <xf numFmtId="0" fontId="7" fillId="25" borderId="0" applyNumberFormat="0" applyBorder="0" applyAlignment="0" applyProtection="0"/>
    <xf numFmtId="0" fontId="7" fillId="29" borderId="0" applyNumberFormat="0" applyBorder="0" applyAlignment="0" applyProtection="0"/>
    <xf numFmtId="0" fontId="7" fillId="33" borderId="0" applyNumberFormat="0" applyBorder="0" applyAlignment="0" applyProtection="0"/>
    <xf numFmtId="0" fontId="7" fillId="37" borderId="0" applyNumberFormat="0" applyBorder="0" applyAlignment="0" applyProtection="0"/>
    <xf numFmtId="0" fontId="7" fillId="41" borderId="0" applyNumberFormat="0" applyBorder="0" applyAlignment="0" applyProtection="0"/>
    <xf numFmtId="0" fontId="7" fillId="18" borderId="0" applyNumberFormat="0" applyBorder="0" applyAlignment="0" applyProtection="0"/>
    <xf numFmtId="0" fontId="7" fillId="22" borderId="0" applyNumberFormat="0" applyBorder="0" applyAlignment="0" applyProtection="0"/>
    <xf numFmtId="0" fontId="7" fillId="26" borderId="0" applyNumberFormat="0" applyBorder="0" applyAlignment="0" applyProtection="0"/>
    <xf numFmtId="0" fontId="7" fillId="30" borderId="0" applyNumberFormat="0" applyBorder="0" applyAlignment="0" applyProtection="0"/>
    <xf numFmtId="0" fontId="7" fillId="34" borderId="0" applyNumberFormat="0" applyBorder="0" applyAlignment="0" applyProtection="0"/>
    <xf numFmtId="0" fontId="7" fillId="38" borderId="0" applyNumberFormat="0" applyBorder="0" applyAlignment="0" applyProtection="0"/>
    <xf numFmtId="0" fontId="8" fillId="13" borderId="0" applyNumberFormat="0" applyBorder="0" applyAlignment="0" applyProtection="0"/>
    <xf numFmtId="0" fontId="9" fillId="16" borderId="5" applyNumberFormat="0" applyAlignment="0" applyProtection="0"/>
    <xf numFmtId="0" fontId="10" fillId="17" borderId="8" applyNumberFormat="0" applyAlignment="0" applyProtection="0"/>
    <xf numFmtId="0" fontId="11" fillId="0" borderId="0" applyNumberFormat="0" applyFill="0" applyBorder="0" applyAlignment="0" applyProtection="0"/>
    <xf numFmtId="0" fontId="12" fillId="12" borderId="0" applyNumberFormat="0" applyBorder="0" applyAlignment="0" applyProtection="0"/>
    <xf numFmtId="0" fontId="13" fillId="0" borderId="2" applyNumberFormat="0" applyFill="0" applyAlignment="0" applyProtection="0"/>
    <xf numFmtId="0" fontId="14" fillId="0" borderId="3" applyNumberFormat="0" applyFill="0" applyAlignment="0" applyProtection="0"/>
    <xf numFmtId="0" fontId="15" fillId="0" borderId="4" applyNumberFormat="0" applyFill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15" borderId="5" applyNumberFormat="0" applyAlignment="0" applyProtection="0"/>
    <xf numFmtId="0" fontId="18" fillId="0" borderId="7" applyNumberFormat="0" applyFill="0" applyAlignment="0" applyProtection="0"/>
    <xf numFmtId="0" fontId="19" fillId="14" borderId="0" applyNumberFormat="0" applyBorder="0" applyAlignment="0" applyProtection="0"/>
    <xf numFmtId="0" fontId="20" fillId="16" borderId="6" applyNumberFormat="0" applyAlignment="0" applyProtection="0"/>
    <xf numFmtId="0" fontId="21" fillId="0" borderId="0" applyNumberFormat="0" applyFill="0" applyBorder="0" applyAlignment="0" applyProtection="0"/>
    <xf numFmtId="0" fontId="22" fillId="0" borderId="9" applyNumberFormat="0" applyFill="0" applyAlignment="0" applyProtection="0"/>
    <xf numFmtId="0" fontId="23" fillId="0" borderId="0" applyNumberFormat="0" applyFill="0" applyBorder="0" applyAlignment="0" applyProtection="0"/>
    <xf numFmtId="0" fontId="22" fillId="0" borderId="9" applyNumberFormat="0" applyFill="0" applyAlignment="0" applyProtection="0"/>
    <xf numFmtId="0" fontId="19" fillId="14" borderId="0" applyNumberFormat="0" applyBorder="0" applyAlignment="0" applyProtection="0"/>
    <xf numFmtId="0" fontId="20" fillId="16" borderId="6" applyNumberFormat="0" applyAlignment="0" applyProtection="0"/>
    <xf numFmtId="0" fontId="21" fillId="0" borderId="0" applyNumberFormat="0" applyFill="0" applyBorder="0" applyAlignment="0" applyProtection="0"/>
    <xf numFmtId="0" fontId="18" fillId="0" borderId="7" applyNumberFormat="0" applyFill="0" applyAlignment="0" applyProtection="0"/>
    <xf numFmtId="0" fontId="15" fillId="0" borderId="4" applyNumberFormat="0" applyFill="0" applyAlignment="0" applyProtection="0"/>
    <xf numFmtId="0" fontId="11" fillId="0" borderId="0" applyNumberFormat="0" applyFill="0" applyBorder="0" applyAlignment="0" applyProtection="0"/>
    <xf numFmtId="0" fontId="7" fillId="38" borderId="0" applyNumberFormat="0" applyBorder="0" applyAlignment="0" applyProtection="0"/>
    <xf numFmtId="0" fontId="7" fillId="22" borderId="0" applyNumberFormat="0" applyBorder="0" applyAlignment="0" applyProtection="0"/>
    <xf numFmtId="0" fontId="7" fillId="33" borderId="0" applyNumberFormat="0" applyBorder="0" applyAlignment="0" applyProtection="0"/>
    <xf numFmtId="0" fontId="23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3" fillId="0" borderId="2" applyNumberFormat="0" applyFill="0" applyAlignment="0" applyProtection="0"/>
    <xf numFmtId="0" fontId="9" fillId="16" borderId="5" applyNumberFormat="0" applyAlignment="0" applyProtection="0"/>
    <xf numFmtId="0" fontId="7" fillId="30" borderId="0" applyNumberFormat="0" applyBorder="0" applyAlignment="0" applyProtection="0"/>
    <xf numFmtId="0" fontId="7" fillId="41" borderId="0" applyNumberFormat="0" applyBorder="0" applyAlignment="0" applyProtection="0"/>
    <xf numFmtId="0" fontId="7" fillId="25" borderId="0" applyNumberFormat="0" applyBorder="0" applyAlignment="0" applyProtection="0"/>
    <xf numFmtId="0" fontId="17" fillId="15" borderId="5" applyNumberFormat="0" applyAlignment="0" applyProtection="0"/>
    <xf numFmtId="0" fontId="14" fillId="0" borderId="3" applyNumberFormat="0" applyFill="0" applyAlignment="0" applyProtection="0"/>
    <xf numFmtId="0" fontId="10" fillId="17" borderId="8" applyNumberFormat="0" applyAlignment="0" applyProtection="0"/>
    <xf numFmtId="0" fontId="7" fillId="34" borderId="0" applyNumberFormat="0" applyBorder="0" applyAlignment="0" applyProtection="0"/>
    <xf numFmtId="0" fontId="7" fillId="18" borderId="0" applyNumberFormat="0" applyBorder="0" applyAlignment="0" applyProtection="0"/>
    <xf numFmtId="0" fontId="7" fillId="29" borderId="0" applyNumberFormat="0" applyBorder="0" applyAlignment="0" applyProtection="0"/>
    <xf numFmtId="0" fontId="26" fillId="0" borderId="0"/>
  </cellStyleXfs>
  <cellXfs count="88">
    <xf numFmtId="0" fontId="0" fillId="0" borderId="0" xfId="0"/>
    <xf numFmtId="0" fontId="3" fillId="0" borderId="0" xfId="0" applyFont="1" applyAlignment="1">
      <alignment horizontal="left" indent="5"/>
    </xf>
    <xf numFmtId="169" fontId="4" fillId="43" borderId="11" xfId="0" applyNumberFormat="1" applyFont="1" applyFill="1" applyBorder="1" applyAlignment="1">
      <alignment horizontal="left"/>
    </xf>
    <xf numFmtId="169" fontId="3" fillId="0" borderId="0" xfId="0" applyNumberFormat="1" applyFont="1"/>
    <xf numFmtId="0" fontId="3" fillId="0" borderId="0" xfId="0" applyFont="1"/>
    <xf numFmtId="169" fontId="4" fillId="45" borderId="11" xfId="0" applyNumberFormat="1" applyFont="1" applyFill="1" applyBorder="1"/>
    <xf numFmtId="169" fontId="4" fillId="43" borderId="11" xfId="0" applyNumberFormat="1" applyFont="1" applyFill="1" applyBorder="1"/>
    <xf numFmtId="169" fontId="4" fillId="49" borderId="0" xfId="0" applyNumberFormat="1" applyFont="1" applyFill="1" applyBorder="1"/>
    <xf numFmtId="169" fontId="4" fillId="46" borderId="11" xfId="0" applyNumberFormat="1" applyFont="1" applyFill="1" applyBorder="1"/>
    <xf numFmtId="169" fontId="4" fillId="44" borderId="11" xfId="0" applyNumberFormat="1" applyFont="1" applyFill="1" applyBorder="1"/>
    <xf numFmtId="169" fontId="4" fillId="47" borderId="0" xfId="0" applyNumberFormat="1" applyFont="1" applyFill="1" applyBorder="1"/>
    <xf numFmtId="169" fontId="3" fillId="48" borderId="0" xfId="0" applyNumberFormat="1" applyFont="1" applyFill="1"/>
    <xf numFmtId="0" fontId="3" fillId="10" borderId="0" xfId="0" applyFont="1" applyFill="1"/>
    <xf numFmtId="49" fontId="3" fillId="3" borderId="0" xfId="0" applyNumberFormat="1" applyFont="1" applyFill="1"/>
    <xf numFmtId="165" fontId="3" fillId="8" borderId="0" xfId="0" applyNumberFormat="1" applyFont="1" applyFill="1"/>
    <xf numFmtId="49" fontId="3" fillId="8" borderId="0" xfId="0" applyNumberFormat="1" applyFont="1" applyFill="1"/>
    <xf numFmtId="165" fontId="3" fillId="11" borderId="0" xfId="0" applyNumberFormat="1" applyFont="1" applyFill="1"/>
    <xf numFmtId="49" fontId="3" fillId="11" borderId="0" xfId="0" applyNumberFormat="1" applyFont="1" applyFill="1"/>
    <xf numFmtId="165" fontId="3" fillId="6" borderId="0" xfId="0" applyNumberFormat="1" applyFont="1" applyFill="1"/>
    <xf numFmtId="49" fontId="3" fillId="6" borderId="0" xfId="0" applyNumberFormat="1" applyFont="1" applyFill="1"/>
    <xf numFmtId="165" fontId="3" fillId="5" borderId="0" xfId="0" applyNumberFormat="1" applyFont="1" applyFill="1"/>
    <xf numFmtId="49" fontId="3" fillId="5" borderId="0" xfId="0" applyNumberFormat="1" applyFont="1" applyFill="1"/>
    <xf numFmtId="165" fontId="3" fillId="4" borderId="0" xfId="0" applyNumberFormat="1" applyFont="1" applyFill="1"/>
    <xf numFmtId="49" fontId="3" fillId="4" borderId="0" xfId="0" applyNumberFormat="1" applyFont="1" applyFill="1"/>
    <xf numFmtId="165" fontId="3" fillId="7" borderId="0" xfId="0" applyNumberFormat="1" applyFont="1" applyFill="1"/>
    <xf numFmtId="49" fontId="3" fillId="7" borderId="0" xfId="0" applyNumberFormat="1" applyFont="1" applyFill="1"/>
    <xf numFmtId="0" fontId="3" fillId="0" borderId="0" xfId="0" applyFont="1" applyFill="1" applyAlignment="1">
      <alignment horizontal="center"/>
    </xf>
    <xf numFmtId="165" fontId="3" fillId="0" borderId="0" xfId="0" applyNumberFormat="1" applyFont="1" applyFill="1"/>
    <xf numFmtId="49" fontId="3" fillId="9" borderId="0" xfId="0" applyNumberFormat="1" applyFont="1" applyFill="1"/>
    <xf numFmtId="2" fontId="3" fillId="0" borderId="0" xfId="0" applyNumberFormat="1" applyFont="1" applyAlignment="1">
      <alignment horizontal="center"/>
    </xf>
    <xf numFmtId="165" fontId="3" fillId="9" borderId="0" xfId="0" applyNumberFormat="1" applyFont="1" applyFill="1"/>
    <xf numFmtId="165" fontId="3" fillId="3" borderId="0" xfId="0" applyNumberFormat="1" applyFont="1" applyFill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165" fontId="3" fillId="0" borderId="0" xfId="0" applyNumberFormat="1" applyFont="1"/>
    <xf numFmtId="169" fontId="4" fillId="43" borderId="11" xfId="0" applyNumberFormat="1" applyFont="1" applyFill="1" applyBorder="1" applyAlignment="1">
      <alignment horizontal="left"/>
    </xf>
    <xf numFmtId="169" fontId="3" fillId="0" borderId="0" xfId="0" applyNumberFormat="1" applyFont="1"/>
    <xf numFmtId="2" fontId="3" fillId="0" borderId="0" xfId="0" applyNumberFormat="1" applyFont="1"/>
    <xf numFmtId="0" fontId="3" fillId="0" borderId="0" xfId="0" applyFont="1"/>
    <xf numFmtId="169" fontId="4" fillId="45" borderId="11" xfId="0" applyNumberFormat="1" applyFont="1" applyFill="1" applyBorder="1"/>
    <xf numFmtId="169" fontId="4" fillId="43" borderId="11" xfId="0" applyNumberFormat="1" applyFont="1" applyFill="1" applyBorder="1"/>
    <xf numFmtId="169" fontId="4" fillId="49" borderId="0" xfId="0" applyNumberFormat="1" applyFont="1" applyFill="1" applyBorder="1"/>
    <xf numFmtId="169" fontId="4" fillId="46" borderId="11" xfId="0" applyNumberFormat="1" applyFont="1" applyFill="1" applyBorder="1"/>
    <xf numFmtId="169" fontId="4" fillId="44" borderId="11" xfId="0" applyNumberFormat="1" applyFont="1" applyFill="1" applyBorder="1"/>
    <xf numFmtId="169" fontId="4" fillId="47" borderId="0" xfId="0" applyNumberFormat="1" applyFont="1" applyFill="1" applyBorder="1"/>
    <xf numFmtId="0" fontId="3" fillId="0" borderId="0" xfId="0" applyFont="1" applyFill="1"/>
    <xf numFmtId="169" fontId="3" fillId="48" borderId="0" xfId="0" applyNumberFormat="1" applyFont="1" applyFill="1"/>
    <xf numFmtId="49" fontId="3" fillId="0" borderId="0" xfId="0" applyNumberFormat="1" applyFont="1"/>
    <xf numFmtId="169" fontId="3" fillId="0" borderId="0" xfId="0" applyNumberFormat="1" applyFont="1" applyAlignment="1">
      <alignment horizontal="center"/>
    </xf>
    <xf numFmtId="0" fontId="3" fillId="0" borderId="0" xfId="0" applyFont="1" applyFill="1" applyBorder="1"/>
    <xf numFmtId="169" fontId="0" fillId="0" borderId="0" xfId="0" applyNumberFormat="1"/>
    <xf numFmtId="169" fontId="3" fillId="0" borderId="0" xfId="0" applyNumberFormat="1" applyFont="1"/>
    <xf numFmtId="0" fontId="0" fillId="0" borderId="0" xfId="0"/>
    <xf numFmtId="0" fontId="3" fillId="0" borderId="0" xfId="0" applyFont="1"/>
    <xf numFmtId="169" fontId="3" fillId="0" borderId="0" xfId="0" applyNumberFormat="1" applyFont="1"/>
    <xf numFmtId="0" fontId="3" fillId="0" borderId="0" xfId="0" applyFont="1" applyAlignment="1">
      <alignment horizontal="center"/>
    </xf>
    <xf numFmtId="0" fontId="3" fillId="6" borderId="0" xfId="0" applyFont="1" applyFill="1"/>
    <xf numFmtId="0" fontId="3" fillId="6" borderId="0" xfId="0" applyFont="1" applyFill="1" applyAlignment="1">
      <alignment horizontal="left"/>
    </xf>
    <xf numFmtId="0" fontId="22" fillId="0" borderId="0" xfId="0" applyFont="1" applyFill="1"/>
    <xf numFmtId="0" fontId="0" fillId="0" borderId="0" xfId="0" applyFill="1"/>
    <xf numFmtId="0" fontId="1" fillId="0" borderId="1" xfId="2" applyFont="1" applyFill="1"/>
    <xf numFmtId="169" fontId="29" fillId="0" borderId="0" xfId="0" applyNumberFormat="1" applyFont="1" applyFill="1"/>
    <xf numFmtId="0" fontId="29" fillId="0" borderId="0" xfId="0" applyFont="1" applyFill="1" applyAlignment="1">
      <alignment horizontal="center"/>
    </xf>
    <xf numFmtId="169" fontId="4" fillId="0" borderId="0" xfId="0" applyNumberFormat="1" applyFont="1" applyFill="1" applyBorder="1" applyAlignment="1" applyProtection="1">
      <protection locked="0"/>
    </xf>
    <xf numFmtId="165" fontId="3" fillId="0" borderId="0" xfId="0" applyNumberFormat="1" applyFont="1" applyFill="1" applyBorder="1" applyAlignment="1" applyProtection="1">
      <protection locked="0"/>
    </xf>
    <xf numFmtId="0" fontId="3" fillId="0" borderId="0" xfId="0" applyFont="1" applyFill="1" applyBorder="1" applyAlignment="1" applyProtection="1">
      <protection locked="0"/>
    </xf>
    <xf numFmtId="169" fontId="4" fillId="0" borderId="0" xfId="0" applyNumberFormat="1" applyFont="1" applyFill="1" applyBorder="1" applyAlignment="1" applyProtection="1">
      <alignment horizontal="left"/>
      <protection locked="0"/>
    </xf>
    <xf numFmtId="169" fontId="3" fillId="0" borderId="0" xfId="0" applyNumberFormat="1" applyFont="1" applyFill="1" applyBorder="1" applyAlignment="1" applyProtection="1">
      <protection locked="0"/>
    </xf>
    <xf numFmtId="169" fontId="4" fillId="0" borderId="0" xfId="0" applyNumberFormat="1" applyFont="1" applyFill="1" applyBorder="1"/>
    <xf numFmtId="0" fontId="0" fillId="0" borderId="0" xfId="0" applyFill="1" applyBorder="1"/>
    <xf numFmtId="2" fontId="3" fillId="0" borderId="0" xfId="0" applyNumberFormat="1" applyFont="1" applyFill="1" applyBorder="1"/>
    <xf numFmtId="0" fontId="3" fillId="0" borderId="0" xfId="0" applyFont="1" applyAlignment="1">
      <alignment horizontal="left"/>
    </xf>
    <xf numFmtId="0" fontId="0" fillId="0" borderId="0" xfId="0"/>
    <xf numFmtId="0" fontId="3" fillId="0" borderId="0" xfId="0" applyFont="1"/>
    <xf numFmtId="169" fontId="4" fillId="43" borderId="11" xfId="0" applyNumberFormat="1" applyFont="1" applyFill="1" applyBorder="1"/>
    <xf numFmtId="169" fontId="4" fillId="43" borderId="11" xfId="0" applyNumberFormat="1" applyFont="1" applyFill="1" applyBorder="1" applyAlignment="1">
      <alignment horizontal="left"/>
    </xf>
    <xf numFmtId="169" fontId="4" fillId="44" borderId="11" xfId="0" applyNumberFormat="1" applyFont="1" applyFill="1" applyBorder="1"/>
    <xf numFmtId="169" fontId="4" fillId="45" borderId="11" xfId="0" applyNumberFormat="1" applyFont="1" applyFill="1" applyBorder="1"/>
    <xf numFmtId="169" fontId="4" fillId="46" borderId="11" xfId="0" applyNumberFormat="1" applyFont="1" applyFill="1" applyBorder="1"/>
    <xf numFmtId="169" fontId="4" fillId="47" borderId="0" xfId="0" applyNumberFormat="1" applyFont="1" applyFill="1" applyBorder="1"/>
    <xf numFmtId="169" fontId="4" fillId="49" borderId="0" xfId="0" applyNumberFormat="1" applyFont="1" applyFill="1" applyBorder="1"/>
    <xf numFmtId="169" fontId="3" fillId="0" borderId="0" xfId="0" applyNumberFormat="1" applyFont="1"/>
    <xf numFmtId="169" fontId="3" fillId="48" borderId="0" xfId="0" applyNumberFormat="1" applyFont="1" applyFill="1"/>
    <xf numFmtId="0" fontId="25" fillId="0" borderId="0" xfId="0" applyFont="1"/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</cellXfs>
  <cellStyles count="384">
    <cellStyle name="20% - Accent1 2" xfId="4"/>
    <cellStyle name="20% - Accent1 2 2" xfId="97"/>
    <cellStyle name="20% - Accent1 2 2 2" xfId="202"/>
    <cellStyle name="20% - Accent1 2 3" xfId="154"/>
    <cellStyle name="20% - Accent1 2 3 2" xfId="250"/>
    <cellStyle name="20% - Accent2 2" xfId="5"/>
    <cellStyle name="20% - Accent2 2 2" xfId="98"/>
    <cellStyle name="20% - Accent2 2 2 2" xfId="203"/>
    <cellStyle name="20% - Accent2 2 3" xfId="155"/>
    <cellStyle name="20% - Accent2 2 3 2" xfId="279"/>
    <cellStyle name="20% - Accent3 2" xfId="6"/>
    <cellStyle name="20% - Accent3 2 2" xfId="99"/>
    <cellStyle name="20% - Accent3 2 2 2" xfId="204"/>
    <cellStyle name="20% - Accent3 2 3" xfId="156"/>
    <cellStyle name="20% - Accent3 2 3 2" xfId="290"/>
    <cellStyle name="20% - Accent4 2" xfId="7"/>
    <cellStyle name="20% - Accent4 2 2" xfId="100"/>
    <cellStyle name="20% - Accent4 2 2 2" xfId="205"/>
    <cellStyle name="20% - Accent4 2 3" xfId="157"/>
    <cellStyle name="20% - Accent4 2 3 2" xfId="266"/>
    <cellStyle name="20% - Accent5 2" xfId="8"/>
    <cellStyle name="20% - Accent5 2 2" xfId="101"/>
    <cellStyle name="20% - Accent5 2 2 2" xfId="206"/>
    <cellStyle name="20% - Accent5 2 3" xfId="158"/>
    <cellStyle name="20% - Accent5 2 3 2" xfId="254"/>
    <cellStyle name="20% - Accent6 2" xfId="9"/>
    <cellStyle name="20% - Accent6 2 2" xfId="102"/>
    <cellStyle name="20% - Accent6 2 2 2" xfId="207"/>
    <cellStyle name="20% - Accent6 2 3" xfId="159"/>
    <cellStyle name="20% - Accent6 2 3 2" xfId="278"/>
    <cellStyle name="40% - Accent1 2" xfId="10"/>
    <cellStyle name="40% - Accent1 2 2" xfId="103"/>
    <cellStyle name="40% - Accent1 2 2 2" xfId="208"/>
    <cellStyle name="40% - Accent1 2 3" xfId="160"/>
    <cellStyle name="40% - Accent1 2 3 2" xfId="289"/>
    <cellStyle name="40% - Accent2 2" xfId="11"/>
    <cellStyle name="40% - Accent2 2 2" xfId="104"/>
    <cellStyle name="40% - Accent2 2 2 2" xfId="209"/>
    <cellStyle name="40% - Accent2 2 3" xfId="161"/>
    <cellStyle name="40% - Accent2 2 3 2" xfId="265"/>
    <cellStyle name="40% - Accent3 2" xfId="12"/>
    <cellStyle name="40% - Accent3 2 2" xfId="105"/>
    <cellStyle name="40% - Accent3 2 2 2" xfId="210"/>
    <cellStyle name="40% - Accent3 2 3" xfId="162"/>
    <cellStyle name="40% - Accent3 2 3 2" xfId="147"/>
    <cellStyle name="40% - Accent4 2" xfId="13"/>
    <cellStyle name="40% - Accent4 2 2" xfId="106"/>
    <cellStyle name="40% - Accent4 2 2 2" xfId="211"/>
    <cellStyle name="40% - Accent4 2 3" xfId="163"/>
    <cellStyle name="40% - Accent4 2 3 2" xfId="277"/>
    <cellStyle name="40% - Accent5 2" xfId="14"/>
    <cellStyle name="40% - Accent5 2 2" xfId="107"/>
    <cellStyle name="40% - Accent5 2 2 2" xfId="212"/>
    <cellStyle name="40% - Accent5 2 3" xfId="164"/>
    <cellStyle name="40% - Accent5 2 3 2" xfId="288"/>
    <cellStyle name="40% - Accent6 2" xfId="15"/>
    <cellStyle name="40% - Accent6 2 2" xfId="108"/>
    <cellStyle name="40% - Accent6 2 2 2" xfId="213"/>
    <cellStyle name="40% - Accent6 2 3" xfId="165"/>
    <cellStyle name="40% - Accent6 2 3 2" xfId="264"/>
    <cellStyle name="60% - Accent1 2" xfId="16"/>
    <cellStyle name="60% - Accent1 2 2" xfId="109"/>
    <cellStyle name="60% - Accent1 2 2 2" xfId="214"/>
    <cellStyle name="60% - Accent1 2 2 2 2" xfId="331"/>
    <cellStyle name="60% - Accent1 2 2 3" xfId="295"/>
    <cellStyle name="60% - Accent1 2 3" xfId="166"/>
    <cellStyle name="60% - Accent1 2 3 2" xfId="150"/>
    <cellStyle name="60% - Accent1 2 3 2 2" xfId="327"/>
    <cellStyle name="60% - Accent2 2" xfId="17"/>
    <cellStyle name="60% - Accent2 2 2" xfId="110"/>
    <cellStyle name="60% - Accent2 2 2 2" xfId="215"/>
    <cellStyle name="60% - Accent2 2 2 2 2" xfId="332"/>
    <cellStyle name="60% - Accent2 2 2 3" xfId="296"/>
    <cellStyle name="60% - Accent2 2 3" xfId="167"/>
    <cellStyle name="60% - Accent2 2 3 2" xfId="276"/>
    <cellStyle name="60% - Accent2 2 3 2 2" xfId="376"/>
    <cellStyle name="60% - Accent3 2" xfId="18"/>
    <cellStyle name="60% - Accent3 2 2" xfId="111"/>
    <cellStyle name="60% - Accent3 2 2 2" xfId="216"/>
    <cellStyle name="60% - Accent3 2 2 2 2" xfId="333"/>
    <cellStyle name="60% - Accent3 2 2 3" xfId="297"/>
    <cellStyle name="60% - Accent3 2 3" xfId="168"/>
    <cellStyle name="60% - Accent3 2 3 2" xfId="287"/>
    <cellStyle name="60% - Accent3 2 3 2 2" xfId="382"/>
    <cellStyle name="60% - Accent4 2" xfId="19"/>
    <cellStyle name="60% - Accent4 2 2" xfId="112"/>
    <cellStyle name="60% - Accent4 2 2 2" xfId="217"/>
    <cellStyle name="60% - Accent4 2 2 2 2" xfId="334"/>
    <cellStyle name="60% - Accent4 2 2 3" xfId="298"/>
    <cellStyle name="60% - Accent4 2 3" xfId="169"/>
    <cellStyle name="60% - Accent4 2 3 2" xfId="263"/>
    <cellStyle name="60% - Accent4 2 3 2 2" xfId="369"/>
    <cellStyle name="60% - Accent5 2" xfId="20"/>
    <cellStyle name="60% - Accent5 2 2" xfId="113"/>
    <cellStyle name="60% - Accent5 2 2 2" xfId="218"/>
    <cellStyle name="60% - Accent5 2 2 2 2" xfId="335"/>
    <cellStyle name="60% - Accent5 2 2 3" xfId="299"/>
    <cellStyle name="60% - Accent5 2 3" xfId="170"/>
    <cellStyle name="60% - Accent5 2 3 2" xfId="152"/>
    <cellStyle name="60% - Accent5 2 3 2 2" xfId="329"/>
    <cellStyle name="60% - Accent6 2" xfId="21"/>
    <cellStyle name="60% - Accent6 2 2" xfId="114"/>
    <cellStyle name="60% - Accent6 2 2 2" xfId="219"/>
    <cellStyle name="60% - Accent6 2 2 2 2" xfId="336"/>
    <cellStyle name="60% - Accent6 2 2 3" xfId="300"/>
    <cellStyle name="60% - Accent6 2 3" xfId="171"/>
    <cellStyle name="60% - Accent6 2 3 2" xfId="275"/>
    <cellStyle name="60% - Accent6 2 3 2 2" xfId="375"/>
    <cellStyle name="Accent1 2" xfId="22"/>
    <cellStyle name="Accent1 2 2" xfId="115"/>
    <cellStyle name="Accent1 2 2 2" xfId="220"/>
    <cellStyle name="Accent1 2 2 2 2" xfId="337"/>
    <cellStyle name="Accent1 2 2 3" xfId="301"/>
    <cellStyle name="Accent1 2 3" xfId="172"/>
    <cellStyle name="Accent1 2 3 2" xfId="286"/>
    <cellStyle name="Accent1 2 3 2 2" xfId="381"/>
    <cellStyle name="Accent2 2" xfId="23"/>
    <cellStyle name="Accent2 2 2" xfId="116"/>
    <cellStyle name="Accent2 2 2 2" xfId="221"/>
    <cellStyle name="Accent2 2 2 2 2" xfId="338"/>
    <cellStyle name="Accent2 2 2 3" xfId="302"/>
    <cellStyle name="Accent2 2 3" xfId="173"/>
    <cellStyle name="Accent2 2 3 2" xfId="262"/>
    <cellStyle name="Accent2 2 3 2 2" xfId="368"/>
    <cellStyle name="Accent3 2" xfId="24"/>
    <cellStyle name="Accent3 2 2" xfId="117"/>
    <cellStyle name="Accent3 2 2 2" xfId="222"/>
    <cellStyle name="Accent3 2 2 2 2" xfId="339"/>
    <cellStyle name="Accent3 2 2 3" xfId="303"/>
    <cellStyle name="Accent3 2 3" xfId="174"/>
    <cellStyle name="Accent3 2 3 2" xfId="151"/>
    <cellStyle name="Accent3 2 3 2 2" xfId="328"/>
    <cellStyle name="Accent4 2" xfId="25"/>
    <cellStyle name="Accent4 2 2" xfId="118"/>
    <cellStyle name="Accent4 2 2 2" xfId="223"/>
    <cellStyle name="Accent4 2 2 2 2" xfId="340"/>
    <cellStyle name="Accent4 2 2 3" xfId="304"/>
    <cellStyle name="Accent4 2 3" xfId="175"/>
    <cellStyle name="Accent4 2 3 2" xfId="274"/>
    <cellStyle name="Accent4 2 3 2 2" xfId="374"/>
    <cellStyle name="Accent5 2" xfId="26"/>
    <cellStyle name="Accent5 2 2" xfId="119"/>
    <cellStyle name="Accent5 2 2 2" xfId="224"/>
    <cellStyle name="Accent5 2 2 2 2" xfId="341"/>
    <cellStyle name="Accent5 2 2 3" xfId="305"/>
    <cellStyle name="Accent5 2 3" xfId="176"/>
    <cellStyle name="Accent5 2 3 2" xfId="285"/>
    <cellStyle name="Accent5 2 3 2 2" xfId="380"/>
    <cellStyle name="Accent6 2" xfId="27"/>
    <cellStyle name="Accent6 2 2" xfId="120"/>
    <cellStyle name="Accent6 2 2 2" xfId="225"/>
    <cellStyle name="Accent6 2 2 2 2" xfId="342"/>
    <cellStyle name="Accent6 2 2 3" xfId="306"/>
    <cellStyle name="Accent6 2 3" xfId="177"/>
    <cellStyle name="Accent6 2 3 2" xfId="261"/>
    <cellStyle name="Accent6 2 3 2 2" xfId="367"/>
    <cellStyle name="Bad 2" xfId="28"/>
    <cellStyle name="Bad 2 2" xfId="121"/>
    <cellStyle name="Bad 2 2 2" xfId="226"/>
    <cellStyle name="Bad 2 2 2 2" xfId="343"/>
    <cellStyle name="Bad 2 2 3" xfId="307"/>
    <cellStyle name="Bad 2 3" xfId="178"/>
    <cellStyle name="Bad 2 3 2" xfId="145"/>
    <cellStyle name="Bad 2 3 2 2" xfId="324"/>
    <cellStyle name="Calculation 2" xfId="29"/>
    <cellStyle name="Calculation 2 2" xfId="122"/>
    <cellStyle name="Calculation 2 2 2" xfId="227"/>
    <cellStyle name="Calculation 2 2 2 2" xfId="344"/>
    <cellStyle name="Calculation 2 2 3" xfId="308"/>
    <cellStyle name="Calculation 2 3" xfId="179"/>
    <cellStyle name="Calculation 2 3 2" xfId="273"/>
    <cellStyle name="Calculation 2 3 2 2" xfId="373"/>
    <cellStyle name="Check Cell 2" xfId="30"/>
    <cellStyle name="Check Cell 2 2" xfId="123"/>
    <cellStyle name="Check Cell 2 2 2" xfId="228"/>
    <cellStyle name="Check Cell 2 2 2 2" xfId="345"/>
    <cellStyle name="Check Cell 2 2 3" xfId="309"/>
    <cellStyle name="Check Cell 2 3" xfId="180"/>
    <cellStyle name="Check Cell 2 3 2" xfId="284"/>
    <cellStyle name="Check Cell 2 3 2 2" xfId="379"/>
    <cellStyle name="Comma 2" xfId="31"/>
    <cellStyle name="Comma 3" xfId="32"/>
    <cellStyle name="Comma 3 2" xfId="33"/>
    <cellStyle name="Explanatory Text 2" xfId="34"/>
    <cellStyle name="Explanatory Text 2 2" xfId="124"/>
    <cellStyle name="Explanatory Text 2 2 2" xfId="229"/>
    <cellStyle name="Explanatory Text 2 2 2 2" xfId="346"/>
    <cellStyle name="Explanatory Text 2 2 3" xfId="310"/>
    <cellStyle name="Explanatory Text 2 3" xfId="181"/>
    <cellStyle name="Explanatory Text 2 3 2" xfId="260"/>
    <cellStyle name="Explanatory Text 2 3 2 2" xfId="366"/>
    <cellStyle name="Good 2" xfId="35"/>
    <cellStyle name="Good 2 2" xfId="125"/>
    <cellStyle name="Good 2 2 2" xfId="230"/>
    <cellStyle name="Good 2 2 2 2" xfId="347"/>
    <cellStyle name="Good 2 2 3" xfId="311"/>
    <cellStyle name="Good 2 3" xfId="182"/>
    <cellStyle name="Good 2 3 2" xfId="148"/>
    <cellStyle name="Good 2 3 2 2" xfId="326"/>
    <cellStyle name="Heading 1 2" xfId="36"/>
    <cellStyle name="Heading 1 2 2" xfId="126"/>
    <cellStyle name="Heading 1 2 2 2" xfId="231"/>
    <cellStyle name="Heading 1 2 2 2 2" xfId="348"/>
    <cellStyle name="Heading 1 2 2 3" xfId="312"/>
    <cellStyle name="Heading 1 2 3" xfId="183"/>
    <cellStyle name="Heading 1 2 3 2" xfId="272"/>
    <cellStyle name="Heading 1 2 3 2 2" xfId="372"/>
    <cellStyle name="Heading 2 2" xfId="37"/>
    <cellStyle name="Heading 2 2 2" xfId="127"/>
    <cellStyle name="Heading 2 2 2 2" xfId="232"/>
    <cellStyle name="Heading 2 2 2 2 2" xfId="349"/>
    <cellStyle name="Heading 2 2 2 3" xfId="313"/>
    <cellStyle name="Heading 2 2 3" xfId="184"/>
    <cellStyle name="Heading 2 2 3 2" xfId="283"/>
    <cellStyle name="Heading 2 2 3 2 2" xfId="378"/>
    <cellStyle name="Heading 3 2" xfId="38"/>
    <cellStyle name="Heading 3 2 2" xfId="128"/>
    <cellStyle name="Heading 3 2 2 2" xfId="233"/>
    <cellStyle name="Heading 3 2 2 2 2" xfId="350"/>
    <cellStyle name="Heading 3 2 2 3" xfId="314"/>
    <cellStyle name="Heading 3 2 3" xfId="185"/>
    <cellStyle name="Heading 3 2 3 2" xfId="259"/>
    <cellStyle name="Heading 3 2 3 2 2" xfId="365"/>
    <cellStyle name="Heading 4 2" xfId="39"/>
    <cellStyle name="Heading 4 2 2" xfId="129"/>
    <cellStyle name="Heading 4 2 2 2" xfId="234"/>
    <cellStyle name="Heading 4 2 2 2 2" xfId="351"/>
    <cellStyle name="Heading 4 2 2 3" xfId="315"/>
    <cellStyle name="Heading 4 2 3" xfId="186"/>
    <cellStyle name="Heading 4 2 3 2" xfId="146"/>
    <cellStyle name="Heading 4 2 3 2 2" xfId="325"/>
    <cellStyle name="Hyperlink 2" xfId="40"/>
    <cellStyle name="Hyperlink 2 2" xfId="130"/>
    <cellStyle name="Hyperlink 2 2 2" xfId="235"/>
    <cellStyle name="Hyperlink 2 2 2 2" xfId="352"/>
    <cellStyle name="Hyperlink 2 2 3" xfId="316"/>
    <cellStyle name="Hyperlink 2 3" xfId="187"/>
    <cellStyle name="Hyperlink 2 3 2" xfId="271"/>
    <cellStyle name="Hyperlink 2 3 2 2" xfId="371"/>
    <cellStyle name="Hyperlink 3" xfId="95"/>
    <cellStyle name="Hyperlink 3 2" xfId="201"/>
    <cellStyle name="Hyperlink 3 2 2" xfId="330"/>
    <cellStyle name="Hyperlink 3 3" xfId="294"/>
    <cellStyle name="Hyperlink 4" xfId="143"/>
    <cellStyle name="Hyperlink 4 2" xfId="248"/>
    <cellStyle name="Input 2" xfId="41"/>
    <cellStyle name="Input 2 2" xfId="131"/>
    <cellStyle name="Input 2 2 2" xfId="236"/>
    <cellStyle name="Input 2 2 2 2" xfId="353"/>
    <cellStyle name="Input 2 2 3" xfId="317"/>
    <cellStyle name="Input 2 3" xfId="188"/>
    <cellStyle name="Input 2 3 2" xfId="282"/>
    <cellStyle name="Input 2 3 2 2" xfId="377"/>
    <cellStyle name="Komma 2" xfId="42"/>
    <cellStyle name="Komma 3" xfId="43"/>
    <cellStyle name="Linked Cell 2" xfId="44"/>
    <cellStyle name="Linked Cell 2 2" xfId="132"/>
    <cellStyle name="Linked Cell 2 2 2" xfId="237"/>
    <cellStyle name="Linked Cell 2 2 2 2" xfId="354"/>
    <cellStyle name="Linked Cell 2 2 3" xfId="318"/>
    <cellStyle name="Linked Cell 2 3" xfId="189"/>
    <cellStyle name="Linked Cell 2 3 2" xfId="258"/>
    <cellStyle name="Linked Cell 2 3 2 2" xfId="364"/>
    <cellStyle name="Neutral 2" xfId="45"/>
    <cellStyle name="Neutral 2 2" xfId="133"/>
    <cellStyle name="Neutral 2 2 2" xfId="238"/>
    <cellStyle name="Neutral 2 2 2 2" xfId="355"/>
    <cellStyle name="Neutral 2 2 3" xfId="319"/>
    <cellStyle name="Neutral 2 3" xfId="190"/>
    <cellStyle name="Neutral 2 3 2" xfId="252"/>
    <cellStyle name="Neutral 2 3 2 2" xfId="361"/>
    <cellStyle name="Normal" xfId="0" builtinId="0"/>
    <cellStyle name="Normal 10" xfId="291"/>
    <cellStyle name="Normal 10 2" xfId="293"/>
    <cellStyle name="Normal 10 3" xfId="292"/>
    <cellStyle name="Normal 11" xfId="383"/>
    <cellStyle name="Normal 13" xfId="46"/>
    <cellStyle name="Normal 16" xfId="47"/>
    <cellStyle name="Normal 17" xfId="48"/>
    <cellStyle name="Normal 18" xfId="49"/>
    <cellStyle name="Normal 19" xfId="50"/>
    <cellStyle name="Normal 2" xfId="51"/>
    <cellStyle name="Normal 2 2" xfId="52"/>
    <cellStyle name="Normal 20" xfId="53"/>
    <cellStyle name="Normal 21" xfId="54"/>
    <cellStyle name="Normal 22" xfId="55"/>
    <cellStyle name="Normal 22 2" xfId="56"/>
    <cellStyle name="Normal 22 2 2" xfId="134"/>
    <cellStyle name="Normal 22 2 2 2" xfId="239"/>
    <cellStyle name="Normal 22 2 3" xfId="191"/>
    <cellStyle name="Normal 22 2 3 2" xfId="270"/>
    <cellStyle name="Normal 3" xfId="57"/>
    <cellStyle name="Normal 4" xfId="58"/>
    <cellStyle name="Normal 5" xfId="59"/>
    <cellStyle name="Normal 5 2" xfId="96"/>
    <cellStyle name="Normal 6" xfId="60"/>
    <cellStyle name="Normal 6 2" xfId="135"/>
    <cellStyle name="Normal 6 2 2" xfId="240"/>
    <cellStyle name="Normal 6 3" xfId="192"/>
    <cellStyle name="Normal 6 3 2" xfId="281"/>
    <cellStyle name="Normal 7" xfId="61"/>
    <cellStyle name="Normal 7 2" xfId="136"/>
    <cellStyle name="Normal 7 2 2" xfId="241"/>
    <cellStyle name="Normal 7 3" xfId="193"/>
    <cellStyle name="Normal 7 3 2" xfId="257"/>
    <cellStyle name="Normal 8" xfId="94"/>
    <cellStyle name="Normal 8 2" xfId="200"/>
    <cellStyle name="Normal 9" xfId="3"/>
    <cellStyle name="Normal 9 2" xfId="144"/>
    <cellStyle name="Normal 9 2 2" xfId="249"/>
    <cellStyle name="Normal 9 3" xfId="153"/>
    <cellStyle name="Normal 9 3 2" xfId="267"/>
    <cellStyle name="Note 10" xfId="62"/>
    <cellStyle name="Note 11" xfId="63"/>
    <cellStyle name="Note 12" xfId="64"/>
    <cellStyle name="Note 13" xfId="65"/>
    <cellStyle name="Note 14" xfId="66"/>
    <cellStyle name="Note 15" xfId="67"/>
    <cellStyle name="Note 16" xfId="68"/>
    <cellStyle name="Note 17" xfId="69"/>
    <cellStyle name="Note 18" xfId="70"/>
    <cellStyle name="Note 19" xfId="71"/>
    <cellStyle name="Note 2" xfId="72"/>
    <cellStyle name="Note 20" xfId="73"/>
    <cellStyle name="Note 21" xfId="74"/>
    <cellStyle name="Note 22" xfId="75"/>
    <cellStyle name="Note 3" xfId="76"/>
    <cellStyle name="Note 4" xfId="77"/>
    <cellStyle name="Note 5" xfId="78"/>
    <cellStyle name="Note 6" xfId="79"/>
    <cellStyle name="Note 7" xfId="80"/>
    <cellStyle name="Note 8" xfId="1"/>
    <cellStyle name="Note 8 2" xfId="81"/>
    <cellStyle name="Note 9" xfId="2"/>
    <cellStyle name="Note 9 2" xfId="82"/>
    <cellStyle name="Output 2" xfId="83"/>
    <cellStyle name="Output 2 2" xfId="137"/>
    <cellStyle name="Output 2 2 2" xfId="242"/>
    <cellStyle name="Output 2 2 2 2" xfId="356"/>
    <cellStyle name="Output 2 2 3" xfId="320"/>
    <cellStyle name="Output 2 3" xfId="194"/>
    <cellStyle name="Output 2 3 2" xfId="253"/>
    <cellStyle name="Output 2 3 2 2" xfId="362"/>
    <cellStyle name="Percent 2" xfId="255"/>
    <cellStyle name="Percent 2 2" xfId="149"/>
    <cellStyle name="Prozent 2" xfId="84"/>
    <cellStyle name="Standard 2" xfId="85"/>
    <cellStyle name="Standard 2 2" xfId="86"/>
    <cellStyle name="Standard 2 2 2" xfId="138"/>
    <cellStyle name="Standard 2 2 2 2" xfId="243"/>
    <cellStyle name="Standard 2 2 3" xfId="195"/>
    <cellStyle name="Standard 2 2 3 2" xfId="269"/>
    <cellStyle name="Standard 2 3" xfId="87"/>
    <cellStyle name="Standard 3" xfId="88"/>
    <cellStyle name="Standard 4" xfId="89"/>
    <cellStyle name="Standard 4 2" xfId="139"/>
    <cellStyle name="Standard 4 2 2" xfId="244"/>
    <cellStyle name="Standard 4 3" xfId="196"/>
    <cellStyle name="Standard 4 3 2" xfId="280"/>
    <cellStyle name="Standard 5" xfId="90"/>
    <cellStyle name="Title 2" xfId="91"/>
    <cellStyle name="Title 2 2" xfId="140"/>
    <cellStyle name="Title 2 2 2" xfId="245"/>
    <cellStyle name="Title 2 2 2 2" xfId="357"/>
    <cellStyle name="Title 2 2 3" xfId="321"/>
    <cellStyle name="Title 2 3" xfId="197"/>
    <cellStyle name="Title 2 3 2" xfId="256"/>
    <cellStyle name="Title 2 3 2 2" xfId="363"/>
    <cellStyle name="Total 2" xfId="92"/>
    <cellStyle name="Total 2 2" xfId="141"/>
    <cellStyle name="Total 2 2 2" xfId="246"/>
    <cellStyle name="Total 2 2 2 2" xfId="358"/>
    <cellStyle name="Total 2 2 3" xfId="322"/>
    <cellStyle name="Total 2 3" xfId="198"/>
    <cellStyle name="Total 2 3 2" xfId="251"/>
    <cellStyle name="Total 2 3 2 2" xfId="360"/>
    <cellStyle name="Warning Text 2" xfId="93"/>
    <cellStyle name="Warning Text 2 2" xfId="142"/>
    <cellStyle name="Warning Text 2 2 2" xfId="247"/>
    <cellStyle name="Warning Text 2 2 2 2" xfId="359"/>
    <cellStyle name="Warning Text 2 2 3" xfId="323"/>
    <cellStyle name="Warning Text 2 3" xfId="199"/>
    <cellStyle name="Warning Text 2 3 2" xfId="268"/>
    <cellStyle name="Warning Text 2 3 2 2" xfId="37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A92"/>
  <sheetViews>
    <sheetView topLeftCell="D1" workbookViewId="0">
      <selection activeCell="S40" sqref="S40"/>
    </sheetView>
  </sheetViews>
  <sheetFormatPr defaultRowHeight="13.8"/>
  <cols>
    <col min="1" max="1" width="8.88671875" style="48"/>
    <col min="2" max="2" width="38.6640625" style="39" customWidth="1"/>
    <col min="3" max="3" width="7.6640625" style="39" customWidth="1"/>
    <col min="4" max="4" width="9.21875" style="39" bestFit="1" customWidth="1"/>
    <col min="5" max="6" width="8.88671875" style="39"/>
    <col min="7" max="7" width="4.6640625" style="39" customWidth="1"/>
    <col min="8" max="11" width="8.88671875" style="39"/>
    <col min="12" max="12" width="6" style="39" customWidth="1"/>
    <col min="13" max="16384" width="8.88671875" style="39"/>
  </cols>
  <sheetData>
    <row r="1" spans="1:26">
      <c r="B1" s="39" t="s">
        <v>8</v>
      </c>
      <c r="D1" s="39" t="s">
        <v>9</v>
      </c>
      <c r="E1" s="39" t="s">
        <v>10</v>
      </c>
    </row>
    <row r="2" spans="1:26" ht="14.4">
      <c r="B2" s="39" t="s">
        <v>0</v>
      </c>
      <c r="D2" s="72">
        <v>1</v>
      </c>
      <c r="E2" s="39" t="s">
        <v>157</v>
      </c>
    </row>
    <row r="3" spans="1:26">
      <c r="B3" s="39" t="s">
        <v>7</v>
      </c>
      <c r="D3" s="48" t="s">
        <v>11</v>
      </c>
      <c r="E3" s="74" t="s">
        <v>203</v>
      </c>
    </row>
    <row r="4" spans="1:26" s="74" customFormat="1">
      <c r="A4" s="48"/>
      <c r="D4" s="48"/>
    </row>
    <row r="5" spans="1:26">
      <c r="C5" s="48" t="s">
        <v>0</v>
      </c>
      <c r="H5" s="39" t="s">
        <v>7</v>
      </c>
    </row>
    <row r="6" spans="1:26" ht="14.4" customHeight="1">
      <c r="C6" s="86" t="s">
        <v>12</v>
      </c>
      <c r="D6" s="86"/>
      <c r="E6" s="86"/>
      <c r="F6" s="86"/>
      <c r="H6" s="86" t="s">
        <v>13</v>
      </c>
      <c r="I6" s="86"/>
      <c r="J6" s="86"/>
      <c r="K6" s="86"/>
      <c r="M6" s="86" t="s">
        <v>92</v>
      </c>
      <c r="N6" s="86"/>
      <c r="O6" s="86"/>
      <c r="P6" s="86"/>
      <c r="R6" s="86" t="s">
        <v>95</v>
      </c>
      <c r="S6" s="86"/>
      <c r="T6" s="86"/>
      <c r="U6" s="86"/>
      <c r="W6" s="86" t="s">
        <v>99</v>
      </c>
      <c r="X6" s="86"/>
      <c r="Y6" s="86"/>
      <c r="Z6" s="86"/>
    </row>
    <row r="7" spans="1:26">
      <c r="A7" s="48" t="s">
        <v>1</v>
      </c>
    </row>
    <row r="8" spans="1:26">
      <c r="B8" s="12" t="s">
        <v>2</v>
      </c>
      <c r="C8" s="46" t="s">
        <v>43</v>
      </c>
      <c r="H8" s="46" t="s">
        <v>90</v>
      </c>
      <c r="M8" s="46" t="s">
        <v>90</v>
      </c>
      <c r="R8" s="46" t="s">
        <v>96</v>
      </c>
      <c r="W8" s="46" t="s">
        <v>101</v>
      </c>
    </row>
    <row r="9" spans="1:26">
      <c r="B9" s="12" t="s">
        <v>3</v>
      </c>
      <c r="C9" s="46" t="s">
        <v>42</v>
      </c>
      <c r="H9" s="46" t="s">
        <v>89</v>
      </c>
      <c r="M9" s="46" t="s">
        <v>93</v>
      </c>
      <c r="R9" s="46" t="s">
        <v>97</v>
      </c>
      <c r="W9" s="46" t="s">
        <v>102</v>
      </c>
    </row>
    <row r="10" spans="1:26">
      <c r="B10" s="12" t="s">
        <v>4</v>
      </c>
      <c r="C10" s="46" t="s">
        <v>41</v>
      </c>
      <c r="H10" s="46" t="s">
        <v>91</v>
      </c>
      <c r="M10" s="46" t="s">
        <v>94</v>
      </c>
      <c r="R10" s="46" t="s">
        <v>98</v>
      </c>
      <c r="W10" s="46" t="s">
        <v>103</v>
      </c>
    </row>
    <row r="11" spans="1:26">
      <c r="B11" s="46"/>
      <c r="C11" s="46"/>
    </row>
    <row r="12" spans="1:26">
      <c r="A12" s="48" t="s">
        <v>40</v>
      </c>
      <c r="B12" s="46"/>
      <c r="C12" s="85" t="s">
        <v>85</v>
      </c>
      <c r="D12" s="85"/>
      <c r="E12" s="85"/>
      <c r="F12" s="85"/>
      <c r="H12" s="85" t="s">
        <v>85</v>
      </c>
      <c r="I12" s="85"/>
      <c r="J12" s="85"/>
      <c r="K12" s="85"/>
      <c r="M12" s="85" t="s">
        <v>85</v>
      </c>
      <c r="N12" s="85"/>
      <c r="O12" s="85"/>
      <c r="P12" s="85"/>
      <c r="R12" s="85" t="s">
        <v>85</v>
      </c>
      <c r="S12" s="85"/>
      <c r="T12" s="85"/>
      <c r="U12" s="85"/>
      <c r="W12" s="85" t="s">
        <v>85</v>
      </c>
      <c r="X12" s="85"/>
      <c r="Y12" s="85"/>
      <c r="Z12" s="85"/>
    </row>
    <row r="13" spans="1:26">
      <c r="B13" s="46"/>
      <c r="C13" s="46"/>
    </row>
    <row r="14" spans="1:26">
      <c r="A14" s="48" t="s">
        <v>6</v>
      </c>
      <c r="C14" s="86" t="s">
        <v>185</v>
      </c>
      <c r="D14" s="86"/>
      <c r="E14" s="86"/>
      <c r="F14" s="86"/>
      <c r="G14" s="86"/>
      <c r="H14" s="86"/>
      <c r="I14" s="86"/>
      <c r="J14" s="86"/>
      <c r="K14" s="86"/>
      <c r="L14" s="86"/>
      <c r="M14" s="86"/>
      <c r="N14" s="86"/>
      <c r="O14" s="86"/>
      <c r="P14" s="86"/>
      <c r="Q14" s="86"/>
      <c r="R14" s="86"/>
      <c r="S14" s="86"/>
      <c r="T14" s="86"/>
      <c r="U14" s="86"/>
      <c r="V14" s="86"/>
      <c r="W14" s="86"/>
      <c r="X14" s="86"/>
      <c r="Y14" s="86"/>
      <c r="Z14" s="86"/>
    </row>
    <row r="15" spans="1:26">
      <c r="C15" s="86" t="s">
        <v>14</v>
      </c>
      <c r="D15" s="86"/>
      <c r="E15" s="86"/>
      <c r="F15" s="86"/>
      <c r="H15" s="86" t="s">
        <v>14</v>
      </c>
      <c r="I15" s="86"/>
      <c r="J15" s="86"/>
      <c r="K15" s="86"/>
      <c r="M15" s="86" t="s">
        <v>14</v>
      </c>
      <c r="N15" s="86"/>
      <c r="O15" s="86"/>
      <c r="P15" s="86"/>
      <c r="R15" s="86" t="s">
        <v>14</v>
      </c>
      <c r="S15" s="86"/>
      <c r="T15" s="86"/>
      <c r="U15" s="86"/>
      <c r="W15" s="86" t="s">
        <v>14</v>
      </c>
      <c r="X15" s="86"/>
      <c r="Y15" s="86"/>
      <c r="Z15" s="86"/>
    </row>
    <row r="16" spans="1:26">
      <c r="B16" s="46"/>
      <c r="C16" s="85" t="s">
        <v>44</v>
      </c>
      <c r="D16" s="85"/>
      <c r="E16" s="85"/>
      <c r="F16" s="85"/>
      <c r="H16" s="86" t="s">
        <v>104</v>
      </c>
      <c r="I16" s="86"/>
      <c r="J16" s="86"/>
      <c r="K16" s="86"/>
      <c r="M16" s="86" t="s">
        <v>104</v>
      </c>
      <c r="N16" s="86"/>
      <c r="O16" s="86"/>
      <c r="P16" s="86"/>
      <c r="R16" s="86" t="s">
        <v>104</v>
      </c>
      <c r="S16" s="86"/>
      <c r="T16" s="86"/>
      <c r="U16" s="86"/>
      <c r="W16" s="86" t="s">
        <v>104</v>
      </c>
      <c r="X16" s="86"/>
      <c r="Y16" s="86"/>
      <c r="Z16" s="86"/>
    </row>
    <row r="17" spans="1:26">
      <c r="E17" s="46" t="s">
        <v>86</v>
      </c>
      <c r="H17" s="85" t="s">
        <v>44</v>
      </c>
      <c r="I17" s="85"/>
      <c r="J17" s="85"/>
      <c r="K17" s="85"/>
      <c r="M17" s="85" t="s">
        <v>44</v>
      </c>
      <c r="N17" s="85"/>
      <c r="O17" s="85"/>
      <c r="P17" s="85"/>
      <c r="R17" s="85" t="s">
        <v>44</v>
      </c>
      <c r="S17" s="85"/>
      <c r="T17" s="85"/>
      <c r="U17" s="85"/>
      <c r="W17" s="85" t="s">
        <v>44</v>
      </c>
      <c r="X17" s="85"/>
      <c r="Y17" s="85"/>
      <c r="Z17" s="85"/>
    </row>
    <row r="18" spans="1:26">
      <c r="J18" s="46" t="s">
        <v>86</v>
      </c>
      <c r="M18" s="85" t="s">
        <v>100</v>
      </c>
      <c r="N18" s="85"/>
      <c r="O18" s="85"/>
      <c r="P18" s="85"/>
      <c r="T18" s="46" t="s">
        <v>86</v>
      </c>
      <c r="W18" s="85" t="s">
        <v>100</v>
      </c>
      <c r="X18" s="85"/>
      <c r="Y18" s="85"/>
      <c r="Z18" s="85"/>
    </row>
    <row r="19" spans="1:26">
      <c r="D19" s="35"/>
      <c r="F19" s="35"/>
      <c r="J19" s="46"/>
      <c r="M19" s="26"/>
      <c r="N19" s="26"/>
      <c r="O19" s="46" t="s">
        <v>86</v>
      </c>
      <c r="P19" s="26"/>
      <c r="T19" s="46"/>
      <c r="W19" s="26"/>
      <c r="X19" s="26"/>
      <c r="Y19" s="46" t="s">
        <v>86</v>
      </c>
      <c r="Z19" s="26"/>
    </row>
    <row r="20" spans="1:26">
      <c r="C20" s="86" t="s">
        <v>154</v>
      </c>
      <c r="D20" s="86"/>
      <c r="E20" s="86" t="s">
        <v>155</v>
      </c>
      <c r="F20" s="86"/>
      <c r="H20" s="86" t="s">
        <v>154</v>
      </c>
      <c r="I20" s="86"/>
      <c r="J20" s="86" t="s">
        <v>155</v>
      </c>
      <c r="K20" s="86"/>
      <c r="M20" s="86" t="s">
        <v>154</v>
      </c>
      <c r="N20" s="86"/>
      <c r="O20" s="86" t="s">
        <v>155</v>
      </c>
      <c r="P20" s="86"/>
      <c r="R20" s="86" t="s">
        <v>154</v>
      </c>
      <c r="S20" s="86"/>
      <c r="T20" s="86" t="s">
        <v>155</v>
      </c>
      <c r="U20" s="86"/>
      <c r="W20" s="86" t="s">
        <v>154</v>
      </c>
      <c r="X20" s="86"/>
      <c r="Y20" s="86" t="s">
        <v>155</v>
      </c>
      <c r="Z20" s="86"/>
    </row>
    <row r="21" spans="1:26">
      <c r="A21" s="48" t="s">
        <v>5</v>
      </c>
      <c r="C21" s="39" t="s">
        <v>87</v>
      </c>
      <c r="D21" s="39" t="s">
        <v>84</v>
      </c>
      <c r="E21" s="39" t="s">
        <v>87</v>
      </c>
      <c r="H21" s="39" t="s">
        <v>87</v>
      </c>
      <c r="I21" s="39" t="s">
        <v>84</v>
      </c>
      <c r="J21" s="39" t="s">
        <v>88</v>
      </c>
      <c r="K21" s="39" t="s">
        <v>84</v>
      </c>
      <c r="M21" s="39" t="s">
        <v>87</v>
      </c>
      <c r="N21" s="39" t="s">
        <v>84</v>
      </c>
      <c r="O21" s="39" t="s">
        <v>88</v>
      </c>
      <c r="P21" s="39" t="s">
        <v>84</v>
      </c>
      <c r="R21" s="39" t="s">
        <v>87</v>
      </c>
      <c r="S21" s="39" t="s">
        <v>84</v>
      </c>
      <c r="T21" s="39" t="s">
        <v>88</v>
      </c>
      <c r="U21" s="39" t="s">
        <v>84</v>
      </c>
      <c r="W21" s="39" t="s">
        <v>87</v>
      </c>
      <c r="X21" s="39" t="s">
        <v>84</v>
      </c>
      <c r="Y21" s="39" t="s">
        <v>88</v>
      </c>
      <c r="Z21" s="39" t="s">
        <v>84</v>
      </c>
    </row>
    <row r="22" spans="1:26" s="35" customFormat="1">
      <c r="A22" s="25">
        <v>8</v>
      </c>
      <c r="B22" s="24" t="s">
        <v>45</v>
      </c>
      <c r="C22" s="35">
        <v>0.84383833376387896</v>
      </c>
      <c r="E22" s="35">
        <v>0.84115899037694197</v>
      </c>
      <c r="H22" s="35">
        <v>0.20413188458016701</v>
      </c>
      <c r="J22" s="35">
        <v>0.20413188458001499</v>
      </c>
      <c r="M22" s="35">
        <v>0.190173054329452</v>
      </c>
      <c r="O22" s="35">
        <v>0.190173054329448</v>
      </c>
      <c r="R22" s="35">
        <v>0.63172787083832205</v>
      </c>
      <c r="T22" s="35">
        <v>0.62291477254621197</v>
      </c>
      <c r="W22" s="35">
        <v>0.33317281896391898</v>
      </c>
      <c r="Y22" s="35">
        <v>0.33117667465693201</v>
      </c>
    </row>
    <row r="23" spans="1:26" s="22" customFormat="1">
      <c r="A23" s="23">
        <v>2077</v>
      </c>
      <c r="B23" s="22" t="s">
        <v>71</v>
      </c>
      <c r="C23" s="22">
        <v>6.16121197658026</v>
      </c>
      <c r="D23" s="22">
        <f>C23/10.47*100</f>
        <v>58.846341705637627</v>
      </c>
      <c r="E23" s="22">
        <v>4.6099669017868301</v>
      </c>
      <c r="F23" s="22">
        <f>E23/10.47*100</f>
        <v>44.030247390514134</v>
      </c>
      <c r="H23" s="22">
        <v>1.01999999999998</v>
      </c>
      <c r="I23" s="22">
        <f>H23/1.02*33.8</f>
        <v>33.799999999999336</v>
      </c>
      <c r="J23" s="22">
        <v>1.01999999999998</v>
      </c>
      <c r="K23" s="22">
        <f>J23/1.02*33.8</f>
        <v>33.799999999999336</v>
      </c>
      <c r="M23" s="22">
        <v>0.96000000000003605</v>
      </c>
      <c r="N23" s="22">
        <f>M23/0.96*33.803</f>
        <v>33.803000000001269</v>
      </c>
      <c r="O23" s="22">
        <v>0</v>
      </c>
      <c r="P23" s="22">
        <f>O23/0.96*33.803</f>
        <v>0</v>
      </c>
      <c r="R23" s="22">
        <v>7.2290780321881103</v>
      </c>
      <c r="S23" s="22">
        <f>R23/7.42*81</f>
        <v>78.915811402592581</v>
      </c>
      <c r="T23" s="22">
        <v>4.4796733174542904</v>
      </c>
      <c r="U23" s="22">
        <f>T23/7.42*81</f>
        <v>48.902094166279994</v>
      </c>
      <c r="W23" s="22">
        <v>0.71000000000003605</v>
      </c>
      <c r="X23" s="22">
        <f>W23/0.71*6.9</f>
        <v>6.9000000000003512</v>
      </c>
      <c r="Y23" s="22">
        <v>0</v>
      </c>
      <c r="Z23" s="22">
        <f>Y23/0.71*6.9</f>
        <v>0</v>
      </c>
    </row>
    <row r="24" spans="1:26" s="22" customFormat="1">
      <c r="A24" s="23">
        <v>2064</v>
      </c>
      <c r="B24" s="22" t="s">
        <v>70</v>
      </c>
      <c r="C24" s="22">
        <v>5.8964579028235002</v>
      </c>
      <c r="D24" s="22">
        <f>C24/10.47*100</f>
        <v>56.317649501657115</v>
      </c>
      <c r="E24" s="22">
        <v>5.8780169218566698</v>
      </c>
      <c r="F24" s="22">
        <f>E24/10.47*100</f>
        <v>56.141517878287196</v>
      </c>
      <c r="H24" s="22">
        <v>0</v>
      </c>
      <c r="I24" s="22">
        <f t="shared" ref="I24:K34" si="0">H24/1.02*33.8</f>
        <v>0</v>
      </c>
      <c r="J24" s="22">
        <v>0</v>
      </c>
      <c r="K24" s="22">
        <f t="shared" si="0"/>
        <v>0</v>
      </c>
      <c r="M24" s="22">
        <v>0.87045235053798298</v>
      </c>
      <c r="N24" s="22">
        <f t="shared" ref="N24:P34" si="1">M24/0.96*33.803</f>
        <v>30.649896672120249</v>
      </c>
      <c r="O24" s="22">
        <v>0</v>
      </c>
      <c r="P24" s="22">
        <f t="shared" si="1"/>
        <v>0</v>
      </c>
      <c r="R24" s="22">
        <v>0</v>
      </c>
      <c r="S24" s="22">
        <f t="shared" ref="S24:U34" si="2">R24/7.42*81</f>
        <v>0</v>
      </c>
      <c r="T24" s="22">
        <v>0</v>
      </c>
      <c r="U24" s="22">
        <f t="shared" si="2"/>
        <v>0</v>
      </c>
      <c r="W24" s="22">
        <v>0</v>
      </c>
      <c r="X24" s="22">
        <f t="shared" ref="X24:Z50" si="3">W24/0.71*6.9</f>
        <v>0</v>
      </c>
      <c r="Y24" s="22">
        <v>0</v>
      </c>
      <c r="Z24" s="22">
        <f t="shared" si="3"/>
        <v>0</v>
      </c>
    </row>
    <row r="25" spans="1:26" s="22" customFormat="1">
      <c r="A25" s="23">
        <v>1151</v>
      </c>
      <c r="B25" s="22" t="s">
        <v>58</v>
      </c>
      <c r="C25" s="22">
        <v>5.8964579028235002</v>
      </c>
      <c r="D25" s="22">
        <f>C25/10.47*100</f>
        <v>56.317649501657115</v>
      </c>
      <c r="E25" s="22">
        <v>5.8780169218566698</v>
      </c>
      <c r="F25" s="22">
        <f>E25/10.47*100</f>
        <v>56.141517878287196</v>
      </c>
      <c r="H25" s="22">
        <v>0</v>
      </c>
      <c r="I25" s="22">
        <f t="shared" si="0"/>
        <v>0</v>
      </c>
      <c r="J25" s="22">
        <v>0</v>
      </c>
      <c r="K25" s="22">
        <f t="shared" si="0"/>
        <v>0</v>
      </c>
      <c r="M25" s="22">
        <v>0.87045235053801695</v>
      </c>
      <c r="N25" s="22">
        <f t="shared" si="1"/>
        <v>30.649896672121443</v>
      </c>
      <c r="O25" s="22">
        <v>0</v>
      </c>
      <c r="P25" s="22">
        <f t="shared" si="1"/>
        <v>0</v>
      </c>
      <c r="R25" s="22">
        <v>0</v>
      </c>
      <c r="S25" s="22">
        <f t="shared" si="2"/>
        <v>0</v>
      </c>
      <c r="T25" s="22">
        <v>0</v>
      </c>
      <c r="U25" s="22">
        <f t="shared" si="2"/>
        <v>0</v>
      </c>
      <c r="W25" s="22">
        <v>0</v>
      </c>
      <c r="X25" s="22">
        <f t="shared" si="3"/>
        <v>0</v>
      </c>
      <c r="Y25" s="22">
        <v>-1.2970304769750101</v>
      </c>
      <c r="Z25" s="22">
        <f t="shared" si="3"/>
        <v>-12.604944072010662</v>
      </c>
    </row>
    <row r="26" spans="1:26" s="22" customFormat="1">
      <c r="A26" s="23">
        <v>1114</v>
      </c>
      <c r="B26" s="22" t="s">
        <v>57</v>
      </c>
      <c r="C26" s="22">
        <v>2.4027229349122798</v>
      </c>
      <c r="D26" s="22">
        <f t="shared" ref="D26:F34" si="4">C26/10.47*100</f>
        <v>22.948643122371344</v>
      </c>
      <c r="E26" s="22">
        <v>0.95345245211990504</v>
      </c>
      <c r="F26" s="22">
        <f t="shared" si="4"/>
        <v>9.1065181673343361</v>
      </c>
      <c r="H26" s="22">
        <v>0.842304351221287</v>
      </c>
      <c r="I26" s="22">
        <f t="shared" si="0"/>
        <v>27.911653991450489</v>
      </c>
      <c r="J26" s="22">
        <v>0.84230435122105995</v>
      </c>
      <c r="K26" s="22">
        <f t="shared" si="0"/>
        <v>27.911653991442964</v>
      </c>
      <c r="M26" s="22">
        <v>-7.5996916684403004E-2</v>
      </c>
      <c r="N26" s="22">
        <f t="shared" si="1"/>
        <v>-2.6759622652946611</v>
      </c>
      <c r="O26" s="22">
        <v>0</v>
      </c>
      <c r="P26" s="22">
        <f t="shared" si="1"/>
        <v>0</v>
      </c>
      <c r="R26" s="22">
        <v>4.1321423431636504</v>
      </c>
      <c r="S26" s="22">
        <f t="shared" si="2"/>
        <v>45.108292425371388</v>
      </c>
      <c r="T26" s="22">
        <v>1.7174430145686299</v>
      </c>
      <c r="U26" s="22">
        <f t="shared" si="2"/>
        <v>18.74836714016968</v>
      </c>
      <c r="W26" s="22">
        <v>-1.97002261831335</v>
      </c>
      <c r="X26" s="22">
        <f t="shared" si="3"/>
        <v>-19.145290234312839</v>
      </c>
      <c r="Y26" s="22">
        <v>-0.697166973950061</v>
      </c>
      <c r="Z26" s="22">
        <f t="shared" si="3"/>
        <v>-6.7752846764160868</v>
      </c>
    </row>
    <row r="27" spans="1:26" s="22" customFormat="1">
      <c r="A27" s="23">
        <v>2456</v>
      </c>
      <c r="B27" s="22" t="s">
        <v>83</v>
      </c>
      <c r="C27" s="22">
        <v>8.1799414181449492</v>
      </c>
      <c r="D27" s="22">
        <f t="shared" si="4"/>
        <v>78.127425197181935</v>
      </c>
      <c r="E27" s="22">
        <v>6.7126085616823703</v>
      </c>
      <c r="F27" s="22">
        <f t="shared" si="4"/>
        <v>64.112784734311077</v>
      </c>
      <c r="H27" s="22">
        <v>2.8134592911387699</v>
      </c>
      <c r="I27" s="22">
        <f t="shared" si="0"/>
        <v>93.230317686755299</v>
      </c>
      <c r="J27" s="22">
        <v>2.8134592911385399</v>
      </c>
      <c r="K27" s="22">
        <f t="shared" si="0"/>
        <v>93.230317686747682</v>
      </c>
      <c r="M27" s="22">
        <v>2.6475828402385599</v>
      </c>
      <c r="N27" s="22">
        <f t="shared" si="1"/>
        <v>93.225252863108381</v>
      </c>
      <c r="O27" s="22">
        <v>2.64758284023844</v>
      </c>
      <c r="P27" s="22">
        <f t="shared" si="1"/>
        <v>93.22525286310416</v>
      </c>
      <c r="R27" s="22">
        <v>8.4571768737725996</v>
      </c>
      <c r="S27" s="22">
        <f t="shared" si="2"/>
        <v>92.322281236601142</v>
      </c>
      <c r="T27" s="22">
        <v>5.9823482929849696</v>
      </c>
      <c r="U27" s="22">
        <f t="shared" si="2"/>
        <v>65.305958454418132</v>
      </c>
      <c r="W27" s="22">
        <v>7.5628980633301799</v>
      </c>
      <c r="X27" s="22">
        <f t="shared" si="3"/>
        <v>73.498586812645414</v>
      </c>
      <c r="Y27" s="22">
        <v>7.5390052978859803</v>
      </c>
      <c r="Z27" s="22">
        <f t="shared" si="3"/>
        <v>73.266389514666585</v>
      </c>
    </row>
    <row r="28" spans="1:26" s="22" customFormat="1">
      <c r="A28" s="23">
        <v>1315</v>
      </c>
      <c r="B28" s="22" t="s">
        <v>61</v>
      </c>
      <c r="C28" s="22">
        <v>17.473158231411201</v>
      </c>
      <c r="D28" s="22">
        <f t="shared" si="4"/>
        <v>166.88785321309646</v>
      </c>
      <c r="E28" s="22">
        <v>16.009561880062201</v>
      </c>
      <c r="F28" s="22">
        <f t="shared" si="4"/>
        <v>152.90890047814901</v>
      </c>
      <c r="H28" s="22">
        <v>3.5487851301801401</v>
      </c>
      <c r="I28" s="22">
        <f t="shared" si="0"/>
        <v>117.59699745106737</v>
      </c>
      <c r="J28" s="22">
        <v>3.5487851301795699</v>
      </c>
      <c r="K28" s="22">
        <f t="shared" si="0"/>
        <v>117.59699745104848</v>
      </c>
      <c r="M28" s="22">
        <v>3.34237510559274</v>
      </c>
      <c r="N28" s="22">
        <f t="shared" si="1"/>
        <v>117.68990176494935</v>
      </c>
      <c r="O28" s="22">
        <v>3.3423751055926201</v>
      </c>
      <c r="P28" s="22">
        <f t="shared" si="1"/>
        <v>117.68990176494515</v>
      </c>
      <c r="R28" s="22">
        <v>14.996194454216401</v>
      </c>
      <c r="S28" s="22">
        <f t="shared" si="2"/>
        <v>163.70508770775317</v>
      </c>
      <c r="T28" s="22">
        <v>12.533656267783</v>
      </c>
      <c r="U28" s="22">
        <f t="shared" si="2"/>
        <v>136.82293230329151</v>
      </c>
      <c r="W28" s="22">
        <v>7.8082685769159097</v>
      </c>
      <c r="X28" s="22">
        <f t="shared" si="3"/>
        <v>75.883173493971526</v>
      </c>
      <c r="Y28" s="22">
        <v>7.7871595544762604</v>
      </c>
      <c r="Z28" s="22">
        <f t="shared" si="3"/>
        <v>75.67802947307915</v>
      </c>
    </row>
    <row r="29" spans="1:26" s="22" customFormat="1">
      <c r="A29" s="23">
        <v>2078</v>
      </c>
      <c r="B29" s="22" t="s">
        <v>72</v>
      </c>
      <c r="C29" s="22">
        <v>-17.473158231411201</v>
      </c>
      <c r="D29" s="22">
        <f t="shared" si="4"/>
        <v>-166.88785321309646</v>
      </c>
      <c r="E29" s="22">
        <v>-16.009561880062201</v>
      </c>
      <c r="F29" s="22">
        <f t="shared" si="4"/>
        <v>-152.90890047814901</v>
      </c>
      <c r="H29" s="22">
        <v>-3.5487851301801401</v>
      </c>
      <c r="I29" s="22">
        <f t="shared" si="0"/>
        <v>-117.59699745106737</v>
      </c>
      <c r="J29" s="22">
        <v>-3.5487851301795699</v>
      </c>
      <c r="K29" s="22">
        <f t="shared" si="0"/>
        <v>-117.59699745104848</v>
      </c>
      <c r="M29" s="22">
        <v>-3.34237510559274</v>
      </c>
      <c r="N29" s="22">
        <f t="shared" si="1"/>
        <v>-117.68990176494935</v>
      </c>
      <c r="O29" s="22">
        <v>-3.3423751055926201</v>
      </c>
      <c r="P29" s="22">
        <f t="shared" si="1"/>
        <v>-117.68990176494515</v>
      </c>
      <c r="R29" s="22">
        <v>-14.996194454216401</v>
      </c>
      <c r="S29" s="22">
        <f t="shared" si="2"/>
        <v>-163.70508770775317</v>
      </c>
      <c r="T29" s="22">
        <v>-12.533656267783</v>
      </c>
      <c r="U29" s="22">
        <f t="shared" si="2"/>
        <v>-136.82293230329151</v>
      </c>
      <c r="W29" s="22">
        <v>-7.8082685769159097</v>
      </c>
      <c r="X29" s="22">
        <f t="shared" si="3"/>
        <v>-75.883173493971526</v>
      </c>
      <c r="Y29" s="22">
        <v>-7.7871595544762604</v>
      </c>
      <c r="Z29" s="22">
        <f t="shared" si="3"/>
        <v>-75.67802947307915</v>
      </c>
    </row>
    <row r="30" spans="1:26" s="22" customFormat="1">
      <c r="A30" s="23">
        <v>2081</v>
      </c>
      <c r="B30" s="22" t="s">
        <v>74</v>
      </c>
      <c r="C30" s="22">
        <v>-16.069444133093299</v>
      </c>
      <c r="D30" s="22">
        <f>C30/10.47*100</f>
        <v>-153.48084176784428</v>
      </c>
      <c r="E30" s="22">
        <v>-14.610304834637001</v>
      </c>
      <c r="F30" s="22">
        <f>E30/10.47*100</f>
        <v>-139.54445878354343</v>
      </c>
      <c r="H30" s="22">
        <v>-3.19807103845028</v>
      </c>
      <c r="I30" s="22">
        <f t="shared" si="0"/>
        <v>-105.97529519570534</v>
      </c>
      <c r="J30" s="22">
        <v>-3.19807103844914</v>
      </c>
      <c r="K30" s="22">
        <f t="shared" si="0"/>
        <v>-105.97529519566757</v>
      </c>
      <c r="M30" s="22">
        <v>-3.0156433451026001</v>
      </c>
      <c r="N30" s="22">
        <f t="shared" si="1"/>
        <v>-106.18519999427416</v>
      </c>
      <c r="O30" s="22">
        <v>-3.0156433451026001</v>
      </c>
      <c r="P30" s="22">
        <f t="shared" si="1"/>
        <v>-106.18519999427416</v>
      </c>
      <c r="R30" s="22">
        <v>-13.945323353539299</v>
      </c>
      <c r="S30" s="22">
        <f t="shared" si="2"/>
        <v>-152.23331423674978</v>
      </c>
      <c r="T30" s="22">
        <v>-11.497654006535999</v>
      </c>
      <c r="U30" s="22">
        <f t="shared" si="2"/>
        <v>-125.51347365625551</v>
      </c>
      <c r="W30" s="22">
        <v>-7.8082685769159097</v>
      </c>
      <c r="X30" s="22">
        <f t="shared" si="3"/>
        <v>-75.883173493971526</v>
      </c>
      <c r="Y30" s="22">
        <v>-7.7871595544762604</v>
      </c>
      <c r="Z30" s="22">
        <f t="shared" si="3"/>
        <v>-75.67802947307915</v>
      </c>
    </row>
    <row r="31" spans="1:26" s="22" customFormat="1">
      <c r="A31" s="23">
        <v>1102</v>
      </c>
      <c r="B31" s="22" t="s">
        <v>56</v>
      </c>
      <c r="C31" s="22">
        <v>16.069444133093299</v>
      </c>
      <c r="D31" s="22">
        <f>C31/10.47*100</f>
        <v>153.48084176784428</v>
      </c>
      <c r="E31" s="22">
        <v>14.6105862023193</v>
      </c>
      <c r="F31" s="22">
        <f>E31/10.47*100</f>
        <v>139.54714615395702</v>
      </c>
      <c r="H31" s="22">
        <v>3.19807103845028</v>
      </c>
      <c r="I31" s="22">
        <f t="shared" si="0"/>
        <v>105.97529519570534</v>
      </c>
      <c r="J31" s="22">
        <v>3.19807103844914</v>
      </c>
      <c r="K31" s="22">
        <f t="shared" si="0"/>
        <v>105.97529519566757</v>
      </c>
      <c r="M31" s="22">
        <v>3.0156433451026001</v>
      </c>
      <c r="N31" s="22">
        <f t="shared" si="1"/>
        <v>106.18519999427416</v>
      </c>
      <c r="O31" s="22">
        <v>3.0156433451026001</v>
      </c>
      <c r="P31" s="22">
        <f t="shared" si="1"/>
        <v>106.18519999427416</v>
      </c>
      <c r="R31" s="22">
        <v>13.945323353539299</v>
      </c>
      <c r="S31" s="22">
        <f t="shared" si="2"/>
        <v>152.23331423674978</v>
      </c>
      <c r="T31" s="22">
        <v>11.497654006535999</v>
      </c>
      <c r="U31" s="22">
        <f t="shared" si="2"/>
        <v>125.51347365625551</v>
      </c>
      <c r="W31" s="22">
        <v>7.80838002322389</v>
      </c>
      <c r="X31" s="22">
        <f t="shared" si="3"/>
        <v>75.884256563725131</v>
      </c>
      <c r="Y31" s="22">
        <v>7.7872703330739297</v>
      </c>
      <c r="Z31" s="22">
        <f t="shared" si="3"/>
        <v>75.679106053817065</v>
      </c>
    </row>
    <row r="32" spans="1:26" s="22" customFormat="1">
      <c r="A32" s="23">
        <v>978</v>
      </c>
      <c r="B32" s="22" t="s">
        <v>53</v>
      </c>
      <c r="C32" s="22">
        <v>2.4027229349122701</v>
      </c>
      <c r="D32" s="22">
        <f>C32/10.47*100</f>
        <v>22.948643122371251</v>
      </c>
      <c r="E32" s="22">
        <v>0.95345245211984997</v>
      </c>
      <c r="F32" s="22">
        <f>E32/10.47*100</f>
        <v>9.1065181673338103</v>
      </c>
      <c r="H32" s="22">
        <v>1.30765317447989</v>
      </c>
      <c r="I32" s="22">
        <f t="shared" si="0"/>
        <v>43.33203656609831</v>
      </c>
      <c r="J32" s="22">
        <v>0.84230435122101399</v>
      </c>
      <c r="K32" s="22">
        <f t="shared" si="0"/>
        <v>27.91165399144144</v>
      </c>
      <c r="M32" s="22">
        <v>0</v>
      </c>
      <c r="N32" s="22">
        <f t="shared" si="1"/>
        <v>0</v>
      </c>
      <c r="O32" s="22">
        <v>0</v>
      </c>
      <c r="P32" s="22">
        <f t="shared" si="1"/>
        <v>0</v>
      </c>
      <c r="R32" s="22">
        <v>4.1321423431636903</v>
      </c>
      <c r="S32" s="22">
        <f t="shared" si="2"/>
        <v>45.108292425371822</v>
      </c>
      <c r="T32" s="22">
        <v>1.7174430145685999</v>
      </c>
      <c r="U32" s="22">
        <f t="shared" si="2"/>
        <v>18.748367140169353</v>
      </c>
      <c r="W32" s="22">
        <v>0</v>
      </c>
      <c r="X32" s="22">
        <f t="shared" si="3"/>
        <v>0</v>
      </c>
      <c r="Y32" s="22">
        <v>0</v>
      </c>
      <c r="Z32" s="22">
        <f t="shared" si="3"/>
        <v>0</v>
      </c>
    </row>
    <row r="33" spans="1:26" s="22" customFormat="1">
      <c r="A33" s="23">
        <v>1353</v>
      </c>
      <c r="B33" s="22" t="s">
        <v>62</v>
      </c>
      <c r="C33" s="22">
        <v>10.47</v>
      </c>
      <c r="D33" s="22">
        <f>C33/10.47*100</f>
        <v>100</v>
      </c>
      <c r="E33" s="22">
        <v>10.47</v>
      </c>
      <c r="F33" s="22">
        <f>E33/10.47*100</f>
        <v>100</v>
      </c>
      <c r="H33" s="22">
        <v>1.02</v>
      </c>
      <c r="I33" s="22">
        <f t="shared" si="0"/>
        <v>33.799999999999997</v>
      </c>
      <c r="J33" s="22">
        <v>1.02</v>
      </c>
      <c r="K33" s="22">
        <f t="shared" si="0"/>
        <v>33.799999999999997</v>
      </c>
      <c r="M33" s="22">
        <v>0</v>
      </c>
      <c r="N33" s="22">
        <f t="shared" si="1"/>
        <v>0</v>
      </c>
      <c r="O33" s="22">
        <v>0</v>
      </c>
      <c r="P33" s="22">
        <f t="shared" si="1"/>
        <v>0</v>
      </c>
      <c r="R33" s="22">
        <v>7.42</v>
      </c>
      <c r="S33" s="22">
        <f t="shared" si="2"/>
        <v>81</v>
      </c>
      <c r="T33" s="22">
        <v>7.42</v>
      </c>
      <c r="U33" s="22">
        <f t="shared" si="2"/>
        <v>81</v>
      </c>
      <c r="W33" s="22">
        <v>0</v>
      </c>
      <c r="X33" s="22">
        <f t="shared" si="3"/>
        <v>0</v>
      </c>
      <c r="Y33" s="22">
        <v>0</v>
      </c>
      <c r="Z33" s="22">
        <f t="shared" si="3"/>
        <v>0</v>
      </c>
    </row>
    <row r="34" spans="1:26" s="22" customFormat="1">
      <c r="A34" s="23">
        <v>2047</v>
      </c>
      <c r="B34" s="22" t="s">
        <v>69</v>
      </c>
      <c r="C34" s="22">
        <v>10.293807846736501</v>
      </c>
      <c r="D34" s="22">
        <f t="shared" si="4"/>
        <v>98.317171411045848</v>
      </c>
      <c r="E34" s="22">
        <v>10.282169086277101</v>
      </c>
      <c r="F34" s="22">
        <f t="shared" si="4"/>
        <v>98.206008464919776</v>
      </c>
      <c r="H34" s="22">
        <v>1.8286957708356799</v>
      </c>
      <c r="I34" s="22">
        <f t="shared" si="0"/>
        <v>60.597957896319578</v>
      </c>
      <c r="J34" s="22">
        <v>1.8231807397098601</v>
      </c>
      <c r="K34" s="22">
        <f t="shared" si="0"/>
        <v>60.415204904111043</v>
      </c>
      <c r="M34" s="22">
        <v>1.73477001158521</v>
      </c>
      <c r="N34" s="22">
        <f t="shared" si="1"/>
        <v>61.083781980848805</v>
      </c>
      <c r="O34" s="22">
        <v>1.74472214786437</v>
      </c>
      <c r="P34" s="22">
        <f t="shared" si="1"/>
        <v>61.434211212770101</v>
      </c>
      <c r="R34" s="22">
        <v>9.6214733126880105</v>
      </c>
      <c r="S34" s="22">
        <f t="shared" si="2"/>
        <v>105.03225583931656</v>
      </c>
      <c r="T34" s="22">
        <v>4.8827921708275204</v>
      </c>
      <c r="U34" s="22">
        <f t="shared" si="2"/>
        <v>53.302717767793688</v>
      </c>
      <c r="W34" s="22">
        <v>0</v>
      </c>
      <c r="X34" s="22">
        <f t="shared" si="3"/>
        <v>0</v>
      </c>
      <c r="Y34" s="22">
        <v>0</v>
      </c>
      <c r="Z34" s="22">
        <f t="shared" si="3"/>
        <v>0</v>
      </c>
    </row>
    <row r="35" spans="1:26" s="20" customFormat="1">
      <c r="A35" s="21">
        <v>1283</v>
      </c>
      <c r="B35" s="20" t="s">
        <v>60</v>
      </c>
      <c r="C35" s="20">
        <v>4.30878802341977</v>
      </c>
      <c r="D35" s="20">
        <f>C35/10.47*100</f>
        <v>41.153658294362657</v>
      </c>
      <c r="E35" s="20">
        <v>5.8600330982131901</v>
      </c>
      <c r="F35" s="20">
        <f>E35/10.47*100</f>
        <v>55.969752609486058</v>
      </c>
      <c r="H35" s="20">
        <v>0</v>
      </c>
      <c r="I35" s="20">
        <f>H35/1.02*33.8</f>
        <v>0</v>
      </c>
      <c r="J35" s="20">
        <v>0</v>
      </c>
      <c r="K35" s="20">
        <f>J35/1.02*33.8</f>
        <v>0</v>
      </c>
      <c r="M35" s="20">
        <v>0</v>
      </c>
      <c r="N35" s="20">
        <f>M35/0.96*33.803</f>
        <v>0</v>
      </c>
      <c r="O35" s="20">
        <v>0</v>
      </c>
      <c r="P35" s="20">
        <f>O35/0.96*33.803</f>
        <v>0</v>
      </c>
      <c r="R35" s="20">
        <v>0.19092196781184601</v>
      </c>
      <c r="S35" s="20">
        <f>R35/7.42*81</f>
        <v>2.0841885974069441</v>
      </c>
      <c r="T35" s="20">
        <v>2.9403266825457899</v>
      </c>
      <c r="U35" s="20">
        <f>T35/7.42*81</f>
        <v>32.097905833720887</v>
      </c>
      <c r="W35" s="20">
        <v>0</v>
      </c>
      <c r="X35" s="20">
        <f t="shared" si="3"/>
        <v>0</v>
      </c>
      <c r="Y35" s="20">
        <v>0</v>
      </c>
      <c r="Z35" s="20">
        <f t="shared" si="3"/>
        <v>0</v>
      </c>
    </row>
    <row r="36" spans="1:26" s="20" customFormat="1">
      <c r="A36" s="21">
        <v>2079</v>
      </c>
      <c r="B36" s="20" t="s">
        <v>73</v>
      </c>
      <c r="C36" s="20">
        <v>4.30878802341977</v>
      </c>
      <c r="D36" s="20">
        <f>C36/10.47*100</f>
        <v>41.153658294362657</v>
      </c>
      <c r="E36" s="20">
        <v>5.8600330982131901</v>
      </c>
      <c r="F36" s="20">
        <f>E36/10.47*100</f>
        <v>55.969752609486058</v>
      </c>
      <c r="H36" s="20">
        <v>0</v>
      </c>
      <c r="I36" s="20">
        <f t="shared" ref="I36:K42" si="5">H36/1.02*33.8</f>
        <v>0</v>
      </c>
      <c r="J36" s="20">
        <v>0</v>
      </c>
      <c r="K36" s="20">
        <f t="shared" si="5"/>
        <v>0</v>
      </c>
      <c r="M36" s="20">
        <v>0</v>
      </c>
      <c r="N36" s="20">
        <f t="shared" ref="N36:P42" si="6">M36/0.96*33.803</f>
        <v>0</v>
      </c>
      <c r="O36" s="20">
        <v>0</v>
      </c>
      <c r="P36" s="20">
        <f t="shared" si="6"/>
        <v>0</v>
      </c>
      <c r="R36" s="20">
        <v>0.190921967811889</v>
      </c>
      <c r="S36" s="20">
        <f t="shared" ref="S36:U42" si="7">R36/7.42*81</f>
        <v>2.0841885974074135</v>
      </c>
      <c r="T36" s="20">
        <v>2.9403266825457601</v>
      </c>
      <c r="U36" s="20">
        <f t="shared" si="7"/>
        <v>32.09790583372056</v>
      </c>
      <c r="W36" s="20">
        <v>0</v>
      </c>
      <c r="X36" s="20">
        <f t="shared" si="3"/>
        <v>0</v>
      </c>
      <c r="Y36" s="20">
        <v>0</v>
      </c>
      <c r="Z36" s="20">
        <f t="shared" si="3"/>
        <v>0</v>
      </c>
    </row>
    <row r="37" spans="1:26" s="20" customFormat="1">
      <c r="A37" s="21">
        <v>1423</v>
      </c>
      <c r="B37" s="20" t="s">
        <v>63</v>
      </c>
      <c r="C37" s="20">
        <v>4.30878802341977</v>
      </c>
      <c r="D37" s="20">
        <f t="shared" ref="D37:F42" si="8">C37/10.47*100</f>
        <v>41.153658294362657</v>
      </c>
      <c r="E37" s="20">
        <v>4.43058991011765</v>
      </c>
      <c r="F37" s="20">
        <f t="shared" si="8"/>
        <v>42.317000096634665</v>
      </c>
      <c r="H37" s="20">
        <v>0</v>
      </c>
      <c r="I37" s="20">
        <f t="shared" si="5"/>
        <v>0</v>
      </c>
      <c r="J37" s="20">
        <v>0</v>
      </c>
      <c r="K37" s="20">
        <f t="shared" si="5"/>
        <v>0</v>
      </c>
      <c r="M37" s="20">
        <v>0</v>
      </c>
      <c r="N37" s="20">
        <f t="shared" si="6"/>
        <v>0</v>
      </c>
      <c r="O37" s="20">
        <v>0</v>
      </c>
      <c r="P37" s="20">
        <f t="shared" si="6"/>
        <v>0</v>
      </c>
      <c r="R37" s="20">
        <v>0.190921967811889</v>
      </c>
      <c r="S37" s="20">
        <f t="shared" si="7"/>
        <v>2.0841885974074135</v>
      </c>
      <c r="T37" s="20">
        <v>2.9403266825457601</v>
      </c>
      <c r="U37" s="20">
        <f t="shared" si="7"/>
        <v>32.09790583372056</v>
      </c>
      <c r="W37" s="20">
        <v>0</v>
      </c>
      <c r="X37" s="20">
        <f t="shared" si="3"/>
        <v>0</v>
      </c>
      <c r="Y37" s="20">
        <v>0</v>
      </c>
      <c r="Z37" s="20">
        <f t="shared" si="3"/>
        <v>0</v>
      </c>
    </row>
    <row r="38" spans="1:26" s="20" customFormat="1">
      <c r="A38" s="21">
        <v>2312</v>
      </c>
      <c r="B38" s="20" t="s">
        <v>77</v>
      </c>
      <c r="C38" s="20">
        <v>2.2177014576361702</v>
      </c>
      <c r="D38" s="20">
        <f t="shared" si="8"/>
        <v>21.181484791176413</v>
      </c>
      <c r="E38" s="20">
        <v>2.30098190287231</v>
      </c>
      <c r="F38" s="20">
        <f t="shared" si="8"/>
        <v>21.976904516449949</v>
      </c>
      <c r="H38" s="20">
        <v>-0.15840763526853199</v>
      </c>
      <c r="I38" s="20">
        <f t="shared" si="5"/>
        <v>-5.2491941883101774</v>
      </c>
      <c r="J38" s="20">
        <v>-0.15840763526875901</v>
      </c>
      <c r="K38" s="20">
        <f t="shared" si="5"/>
        <v>-5.2491941883176993</v>
      </c>
      <c r="M38" s="20">
        <v>-0.14757549458897801</v>
      </c>
      <c r="N38" s="20">
        <f t="shared" si="6"/>
        <v>-5.1963483787408578</v>
      </c>
      <c r="O38" s="20">
        <v>-0.147575494589091</v>
      </c>
      <c r="P38" s="20">
        <f t="shared" si="6"/>
        <v>-5.1963483787448368</v>
      </c>
      <c r="R38" s="20">
        <v>-0.36294351683909598</v>
      </c>
      <c r="S38" s="20">
        <f t="shared" si="7"/>
        <v>-3.9620518684591342</v>
      </c>
      <c r="T38" s="20">
        <v>-9.04454585914891E-2</v>
      </c>
      <c r="U38" s="20">
        <f t="shared" si="7"/>
        <v>-0.98734260726558176</v>
      </c>
      <c r="W38" s="20">
        <v>-2.6485417849950199</v>
      </c>
      <c r="X38" s="20">
        <f t="shared" si="3"/>
        <v>-25.739349741500902</v>
      </c>
      <c r="Y38" s="20">
        <v>-2.6729052292901101</v>
      </c>
      <c r="Z38" s="20">
        <f t="shared" si="3"/>
        <v>-25.976121242396847</v>
      </c>
    </row>
    <row r="39" spans="1:26" s="20" customFormat="1">
      <c r="A39" s="21">
        <v>2313</v>
      </c>
      <c r="B39" s="20" t="s">
        <v>78</v>
      </c>
      <c r="C39" s="20">
        <v>-2.0574984247464299</v>
      </c>
      <c r="D39" s="20">
        <f t="shared" si="8"/>
        <v>-19.651369863862747</v>
      </c>
      <c r="E39" s="20">
        <v>-2.09612651479233</v>
      </c>
      <c r="F39" s="20">
        <f t="shared" si="8"/>
        <v>-20.020310551980227</v>
      </c>
      <c r="H39" s="20">
        <v>-0.15028236973466799</v>
      </c>
      <c r="I39" s="20">
        <f t="shared" si="5"/>
        <v>-4.97994519316841</v>
      </c>
      <c r="J39" s="20">
        <v>-0.150282369734896</v>
      </c>
      <c r="K39" s="20">
        <f t="shared" si="5"/>
        <v>-4.9799451931759648</v>
      </c>
      <c r="M39" s="20">
        <v>-0.14000584633447499</v>
      </c>
      <c r="N39" s="20">
        <f t="shared" si="6"/>
        <v>-4.9298100246294352</v>
      </c>
      <c r="O39" s="20">
        <v>-0.140005846334361</v>
      </c>
      <c r="P39" s="20">
        <f t="shared" si="6"/>
        <v>-4.9298100246254215</v>
      </c>
      <c r="R39" s="20">
        <v>-0.52872018848006497</v>
      </c>
      <c r="S39" s="20">
        <f t="shared" si="7"/>
        <v>-5.7717432974238898</v>
      </c>
      <c r="T39" s="20">
        <v>-3.0059776415308801</v>
      </c>
      <c r="U39" s="20">
        <f t="shared" si="7"/>
        <v>-32.814580722911224</v>
      </c>
      <c r="W39" s="20">
        <v>-2.6352801741089702</v>
      </c>
      <c r="X39" s="20">
        <f t="shared" si="3"/>
        <v>-25.610469297678726</v>
      </c>
      <c r="Y39" s="20">
        <v>-2.65972307293202</v>
      </c>
      <c r="Z39" s="20">
        <f t="shared" si="3"/>
        <v>-25.848012962297101</v>
      </c>
    </row>
    <row r="40" spans="1:26" s="20" customFormat="1">
      <c r="A40" s="21">
        <v>2398</v>
      </c>
      <c r="B40" s="20" t="s">
        <v>79</v>
      </c>
      <c r="C40" s="20">
        <v>1.26975002502775</v>
      </c>
      <c r="D40" s="20">
        <f t="shared" si="8"/>
        <v>12.127507402366284</v>
      </c>
      <c r="E40" s="20">
        <v>1.3108793625058299</v>
      </c>
      <c r="F40" s="20">
        <f t="shared" si="8"/>
        <v>12.520337750772015</v>
      </c>
      <c r="H40" s="20">
        <v>-4.0280868475974799E-2</v>
      </c>
      <c r="I40" s="20">
        <f t="shared" si="5"/>
        <v>-1.3347974063607333</v>
      </c>
      <c r="J40" s="20">
        <v>-4.02808684762022E-2</v>
      </c>
      <c r="K40" s="20">
        <f t="shared" si="5"/>
        <v>-1.3347974063682688</v>
      </c>
      <c r="M40" s="20">
        <v>-3.7526405073663199E-2</v>
      </c>
      <c r="N40" s="20">
        <f t="shared" si="6"/>
        <v>-1.3213594486510805</v>
      </c>
      <c r="O40" s="20">
        <v>-0.83198183892716304</v>
      </c>
      <c r="P40" s="20">
        <f t="shared" si="6"/>
        <v>-29.295293855473844</v>
      </c>
      <c r="R40" s="20">
        <v>-2.7353181999090999</v>
      </c>
      <c r="S40" s="20">
        <f t="shared" si="7"/>
        <v>-29.859942613562946</v>
      </c>
      <c r="T40" s="20">
        <v>-2.53937501684891</v>
      </c>
      <c r="U40" s="20">
        <f t="shared" si="7"/>
        <v>-27.720940210884329</v>
      </c>
      <c r="W40" s="20">
        <v>-1.26074299865513</v>
      </c>
      <c r="X40" s="20">
        <f t="shared" si="3"/>
        <v>-12.252291113690701</v>
      </c>
      <c r="Y40" s="20">
        <v>-1.2733053366165501</v>
      </c>
      <c r="Z40" s="20">
        <f t="shared" si="3"/>
        <v>-12.374375806555207</v>
      </c>
    </row>
    <row r="41" spans="1:26" s="20" customFormat="1">
      <c r="A41" s="21">
        <v>2442</v>
      </c>
      <c r="B41" s="20" t="s">
        <v>81</v>
      </c>
      <c r="C41" s="20">
        <v>1.26975002502775</v>
      </c>
      <c r="D41" s="20">
        <f t="shared" si="8"/>
        <v>12.127507402366284</v>
      </c>
      <c r="E41" s="20">
        <v>1.3108793625058299</v>
      </c>
      <c r="F41" s="20">
        <f t="shared" si="8"/>
        <v>12.520337750772015</v>
      </c>
      <c r="H41" s="20">
        <v>-4.0280868475974799E-2</v>
      </c>
      <c r="I41" s="20">
        <f t="shared" si="5"/>
        <v>-1.3347974063607333</v>
      </c>
      <c r="J41" s="20">
        <v>-4.02808684762022E-2</v>
      </c>
      <c r="K41" s="20">
        <f t="shared" si="5"/>
        <v>-1.3347974063682688</v>
      </c>
      <c r="M41" s="20">
        <v>-3.7526405073663199E-2</v>
      </c>
      <c r="N41" s="20">
        <f t="shared" si="6"/>
        <v>-1.3213594486510805</v>
      </c>
      <c r="O41" s="20">
        <v>-3.75264050737769E-2</v>
      </c>
      <c r="P41" s="20">
        <f t="shared" si="6"/>
        <v>-1.3213594486550837</v>
      </c>
      <c r="R41" s="20">
        <v>-6.1016730783535401E-2</v>
      </c>
      <c r="S41" s="20">
        <f t="shared" si="7"/>
        <v>-0.66608560558845931</v>
      </c>
      <c r="T41" s="20">
        <v>7.3551856416884207E-2</v>
      </c>
      <c r="U41" s="20">
        <f t="shared" si="7"/>
        <v>0.80292457813579798</v>
      </c>
      <c r="W41" s="20">
        <v>-1.26074299865513</v>
      </c>
      <c r="X41" s="20">
        <f t="shared" si="3"/>
        <v>-12.252291113690701</v>
      </c>
      <c r="Y41" s="20">
        <v>-1.2733053366165501</v>
      </c>
      <c r="Z41" s="20">
        <f t="shared" si="3"/>
        <v>-12.374375806555207</v>
      </c>
    </row>
    <row r="42" spans="1:26" s="20" customFormat="1">
      <c r="A42" s="21">
        <v>2443</v>
      </c>
      <c r="B42" s="20" t="s">
        <v>82</v>
      </c>
      <c r="C42" s="20">
        <v>0.94795143260853398</v>
      </c>
      <c r="D42" s="20">
        <f t="shared" si="8"/>
        <v>9.0539773888112123</v>
      </c>
      <c r="E42" s="20">
        <v>0.99010254036659295</v>
      </c>
      <c r="F42" s="20">
        <f t="shared" si="8"/>
        <v>9.4565667656790158</v>
      </c>
      <c r="H42" s="20">
        <v>-0.118126766792557</v>
      </c>
      <c r="I42" s="20">
        <f t="shared" si="5"/>
        <v>-3.9143967819494376</v>
      </c>
      <c r="J42" s="20">
        <v>-0.11812676679266999</v>
      </c>
      <c r="K42" s="20">
        <f t="shared" si="5"/>
        <v>-3.9143967819531817</v>
      </c>
      <c r="M42" s="20">
        <v>-0.110049089515314</v>
      </c>
      <c r="N42" s="20">
        <f t="shared" si="6"/>
        <v>-3.8749889300897493</v>
      </c>
      <c r="O42" s="20">
        <v>-0.110049089515314</v>
      </c>
      <c r="P42" s="20">
        <f t="shared" si="6"/>
        <v>-3.8749889300897493</v>
      </c>
      <c r="R42" s="20">
        <v>-0.30192678605556</v>
      </c>
      <c r="S42" s="20">
        <f t="shared" si="7"/>
        <v>-3.2959662628706683</v>
      </c>
      <c r="T42" s="20">
        <v>-0.163997315008373</v>
      </c>
      <c r="U42" s="20">
        <f t="shared" si="7"/>
        <v>-1.7902671854013763</v>
      </c>
      <c r="W42" s="20">
        <v>-1.38779878633989</v>
      </c>
      <c r="X42" s="20">
        <f t="shared" si="3"/>
        <v>-13.4870586278102</v>
      </c>
      <c r="Y42" s="20">
        <v>-1.39959989267356</v>
      </c>
      <c r="Z42" s="20">
        <f t="shared" si="3"/>
        <v>-13.601745435841641</v>
      </c>
    </row>
    <row r="43" spans="1:26" s="18" customFormat="1">
      <c r="A43" s="19">
        <v>878</v>
      </c>
      <c r="B43" s="18" t="s">
        <v>52</v>
      </c>
      <c r="C43" s="18">
        <v>0.90729075727119801</v>
      </c>
      <c r="D43" s="18">
        <f>C43/10.47*100</f>
        <v>8.6656232786169802</v>
      </c>
      <c r="E43" s="18">
        <v>0.90440994065833602</v>
      </c>
      <c r="F43" s="18">
        <f>E43/10.47*100</f>
        <v>8.638108315743418</v>
      </c>
      <c r="H43" s="18">
        <v>1.17652338632965</v>
      </c>
      <c r="I43" s="18">
        <f>H43/1.02*33.8</f>
        <v>38.986755350923694</v>
      </c>
      <c r="J43" s="18">
        <v>1.17652338633002</v>
      </c>
      <c r="K43" s="18">
        <f>J43/1.02*33.8</f>
        <v>38.986755350935951</v>
      </c>
      <c r="M43" s="18">
        <v>1.13233201298515</v>
      </c>
      <c r="N43" s="18">
        <f>M43/0.96*33.803</f>
        <v>39.871061494726064</v>
      </c>
      <c r="O43" s="18">
        <v>1.13233201298514</v>
      </c>
      <c r="P43" s="18">
        <f>O43/0.96*33.803</f>
        <v>39.871061494725708</v>
      </c>
      <c r="R43" s="18">
        <v>0.67923064808600997</v>
      </c>
      <c r="S43" s="18">
        <f>R43/7.42*81</f>
        <v>7.4147820074079256</v>
      </c>
      <c r="T43" s="18">
        <v>0.66975484886782399</v>
      </c>
      <c r="U43" s="18">
        <f>T43/7.42*81</f>
        <v>7.3113399943792103</v>
      </c>
      <c r="W43" s="18">
        <v>0.35822574908591098</v>
      </c>
      <c r="X43" s="18">
        <f t="shared" si="3"/>
        <v>3.481348829144769</v>
      </c>
      <c r="Y43" s="18">
        <v>0.35607950470775901</v>
      </c>
      <c r="Z43" s="18">
        <f t="shared" si="3"/>
        <v>3.4604909612444192</v>
      </c>
    </row>
    <row r="44" spans="1:26" s="18" customFormat="1">
      <c r="A44" s="19">
        <v>536</v>
      </c>
      <c r="B44" s="18" t="s">
        <v>49</v>
      </c>
      <c r="C44" s="18">
        <v>0.90729075727119801</v>
      </c>
      <c r="D44" s="18">
        <f>C44/10.47*100</f>
        <v>8.6656232786169802</v>
      </c>
      <c r="E44" s="18">
        <v>0.90440994065829705</v>
      </c>
      <c r="F44" s="18">
        <f>E44/10.47*100</f>
        <v>8.6381083157430467</v>
      </c>
      <c r="H44" s="18">
        <v>1.17652338632968</v>
      </c>
      <c r="I44" s="18">
        <f t="shared" ref="I44:K50" si="9">H44/1.02*33.8</f>
        <v>38.986755350924682</v>
      </c>
      <c r="J44" s="18">
        <v>1.17652338633002</v>
      </c>
      <c r="K44" s="18">
        <f t="shared" si="9"/>
        <v>38.986755350935951</v>
      </c>
      <c r="M44" s="18">
        <v>1.1323320129851</v>
      </c>
      <c r="N44" s="18">
        <f t="shared" ref="N44:P50" si="10">M44/0.96*33.803</f>
        <v>39.871061494724309</v>
      </c>
      <c r="O44" s="18">
        <v>1.1323320129851</v>
      </c>
      <c r="P44" s="18">
        <f t="shared" si="10"/>
        <v>39.871061494724309</v>
      </c>
      <c r="R44" s="18">
        <v>0.67923064808599098</v>
      </c>
      <c r="S44" s="18">
        <f t="shared" ref="S44:U50" si="11">R44/7.42*81</f>
        <v>7.4147820074077186</v>
      </c>
      <c r="T44" s="18">
        <v>0.66975484886779701</v>
      </c>
      <c r="U44" s="18">
        <f t="shared" si="11"/>
        <v>7.3113399943789164</v>
      </c>
      <c r="W44" s="18">
        <v>0.35822574908593202</v>
      </c>
      <c r="X44" s="18">
        <f t="shared" si="3"/>
        <v>3.4813488291449732</v>
      </c>
      <c r="Y44" s="18">
        <v>0.35607950470773603</v>
      </c>
      <c r="Z44" s="18">
        <f t="shared" si="3"/>
        <v>3.4604909612441954</v>
      </c>
    </row>
    <row r="45" spans="1:26" s="18" customFormat="1">
      <c r="A45" s="19">
        <v>537</v>
      </c>
      <c r="B45" s="18" t="s">
        <v>50</v>
      </c>
      <c r="C45" s="18">
        <v>0.90729075727119801</v>
      </c>
      <c r="D45" s="18">
        <f t="shared" ref="D45:F53" si="12">C45/10.47*100</f>
        <v>8.6656232786169802</v>
      </c>
      <c r="E45" s="18">
        <v>0.90440994065829705</v>
      </c>
      <c r="F45" s="18">
        <f t="shared" si="12"/>
        <v>8.6381083157430467</v>
      </c>
      <c r="H45" s="18">
        <v>1.17652338632968</v>
      </c>
      <c r="I45" s="18">
        <f t="shared" si="9"/>
        <v>38.986755350924682</v>
      </c>
      <c r="J45" s="18">
        <v>1.17652338633002</v>
      </c>
      <c r="K45" s="18">
        <f t="shared" si="9"/>
        <v>38.986755350935951</v>
      </c>
      <c r="M45" s="18">
        <v>1.1323320129851</v>
      </c>
      <c r="N45" s="18">
        <f t="shared" si="10"/>
        <v>39.871061494724309</v>
      </c>
      <c r="O45" s="18">
        <v>1.1323320129851</v>
      </c>
      <c r="P45" s="18">
        <f t="shared" si="10"/>
        <v>39.871061494724309</v>
      </c>
      <c r="R45" s="18">
        <v>0.67923064808599098</v>
      </c>
      <c r="S45" s="18">
        <f t="shared" si="11"/>
        <v>7.4147820074077186</v>
      </c>
      <c r="T45" s="18">
        <v>0.66975484886779701</v>
      </c>
      <c r="U45" s="18">
        <f t="shared" si="11"/>
        <v>7.3113399943789164</v>
      </c>
      <c r="W45" s="18">
        <v>0.35822574908593202</v>
      </c>
      <c r="X45" s="18">
        <f t="shared" si="3"/>
        <v>3.4813488291449732</v>
      </c>
      <c r="Y45" s="18">
        <v>0.35607950470773603</v>
      </c>
      <c r="Z45" s="18">
        <f t="shared" si="3"/>
        <v>3.4604909612441954</v>
      </c>
    </row>
    <row r="46" spans="1:26" s="18" customFormat="1">
      <c r="A46" s="19">
        <v>1548</v>
      </c>
      <c r="B46" s="18" t="s">
        <v>64</v>
      </c>
      <c r="C46" s="18">
        <v>0.90729075727119801</v>
      </c>
      <c r="D46" s="18">
        <f t="shared" si="12"/>
        <v>8.6656232786169802</v>
      </c>
      <c r="E46" s="18">
        <v>0.90440994065829705</v>
      </c>
      <c r="F46" s="18">
        <f t="shared" si="12"/>
        <v>8.6381083157430467</v>
      </c>
      <c r="H46" s="18">
        <v>1.17652338632968</v>
      </c>
      <c r="I46" s="18">
        <f t="shared" si="9"/>
        <v>38.986755350924682</v>
      </c>
      <c r="J46" s="18">
        <v>1.17652338633002</v>
      </c>
      <c r="K46" s="18">
        <f t="shared" si="9"/>
        <v>38.986755350935951</v>
      </c>
      <c r="M46" s="18">
        <v>1.1323320129851</v>
      </c>
      <c r="N46" s="18">
        <f t="shared" si="10"/>
        <v>39.871061494724309</v>
      </c>
      <c r="O46" s="18">
        <v>1.1323320129851</v>
      </c>
      <c r="P46" s="18">
        <f t="shared" si="10"/>
        <v>39.871061494724309</v>
      </c>
      <c r="R46" s="18">
        <v>0.67923064808599098</v>
      </c>
      <c r="S46" s="18">
        <f t="shared" si="11"/>
        <v>7.4147820074077186</v>
      </c>
      <c r="T46" s="18">
        <v>0.66975484886779701</v>
      </c>
      <c r="U46" s="18">
        <f t="shared" si="11"/>
        <v>7.3113399943789164</v>
      </c>
      <c r="W46" s="18">
        <v>0.35822574908593202</v>
      </c>
      <c r="X46" s="18">
        <f t="shared" si="3"/>
        <v>3.4813488291449732</v>
      </c>
      <c r="Y46" s="18">
        <v>0.35607950470773603</v>
      </c>
      <c r="Z46" s="18">
        <f t="shared" si="3"/>
        <v>3.4604909612441954</v>
      </c>
    </row>
    <row r="47" spans="1:26" s="18" customFormat="1">
      <c r="A47" s="19">
        <v>608</v>
      </c>
      <c r="B47" s="18" t="s">
        <v>51</v>
      </c>
      <c r="C47" s="18">
        <v>0</v>
      </c>
      <c r="D47" s="18">
        <f t="shared" si="12"/>
        <v>0</v>
      </c>
      <c r="E47" s="18">
        <v>0</v>
      </c>
      <c r="F47" s="18">
        <f t="shared" si="12"/>
        <v>0</v>
      </c>
      <c r="H47" s="18">
        <v>0.95704180468848099</v>
      </c>
      <c r="I47" s="18">
        <f t="shared" si="9"/>
        <v>31.713738233794761</v>
      </c>
      <c r="J47" s="18">
        <v>0.95704180468897004</v>
      </c>
      <c r="K47" s="18">
        <f t="shared" si="9"/>
        <v>31.713738233810965</v>
      </c>
      <c r="M47" s="18">
        <v>0.92785889583539205</v>
      </c>
      <c r="N47" s="18">
        <f t="shared" si="10"/>
        <v>32.671264849920583</v>
      </c>
      <c r="O47" s="18">
        <v>0.92785889583539205</v>
      </c>
      <c r="P47" s="18">
        <f t="shared" si="10"/>
        <v>32.671264849920583</v>
      </c>
      <c r="R47" s="18">
        <v>0</v>
      </c>
      <c r="S47" s="18">
        <f t="shared" si="11"/>
        <v>0</v>
      </c>
      <c r="T47" s="18">
        <v>0</v>
      </c>
      <c r="U47" s="18">
        <f t="shared" si="11"/>
        <v>0</v>
      </c>
      <c r="W47" s="18">
        <v>0</v>
      </c>
      <c r="X47" s="18">
        <f t="shared" si="3"/>
        <v>0</v>
      </c>
      <c r="Y47" s="18">
        <v>0</v>
      </c>
      <c r="Z47" s="18">
        <f t="shared" si="3"/>
        <v>0</v>
      </c>
    </row>
    <row r="48" spans="1:26" s="18" customFormat="1">
      <c r="A48" s="58">
        <v>2385</v>
      </c>
      <c r="B48" s="57" t="s">
        <v>187</v>
      </c>
      <c r="C48" s="18">
        <v>0.27970034178604303</v>
      </c>
      <c r="D48" s="18">
        <f t="shared" si="12"/>
        <v>2.6714454802869438</v>
      </c>
      <c r="E48" s="18">
        <v>0.27881224126832199</v>
      </c>
      <c r="F48" s="18">
        <f t="shared" si="12"/>
        <v>2.6629631448741353</v>
      </c>
      <c r="H48" s="18">
        <v>0.957178368919265</v>
      </c>
      <c r="I48" s="18">
        <f t="shared" si="9"/>
        <v>31.718263597520739</v>
      </c>
      <c r="J48" s="18">
        <v>1.02470376741568</v>
      </c>
      <c r="K48" s="18">
        <f t="shared" si="9"/>
        <v>33.955869939852924</v>
      </c>
      <c r="M48" s="18">
        <v>0.99089403676954102</v>
      </c>
      <c r="N48" s="18">
        <f t="shared" si="10"/>
        <v>34.890824088459162</v>
      </c>
      <c r="O48" s="18">
        <v>0.99089403676954002</v>
      </c>
      <c r="P48" s="18">
        <f t="shared" si="10"/>
        <v>34.890824088459119</v>
      </c>
      <c r="R48" s="18">
        <v>4.2262594559078697E-4</v>
      </c>
      <c r="S48" s="18">
        <f t="shared" si="11"/>
        <v>4.6135716432417441E-3</v>
      </c>
      <c r="T48" s="18">
        <v>0.20647257633771299</v>
      </c>
      <c r="U48" s="18">
        <f t="shared" si="11"/>
        <v>2.2539459141987535</v>
      </c>
      <c r="W48" s="18">
        <v>0.11043412891941901</v>
      </c>
      <c r="X48" s="18">
        <f t="shared" si="3"/>
        <v>1.0732330838647763</v>
      </c>
      <c r="Y48" s="18">
        <v>0.11043412891941901</v>
      </c>
      <c r="Z48" s="18">
        <f t="shared" si="3"/>
        <v>1.0732330838647763</v>
      </c>
    </row>
    <row r="49" spans="1:27" s="18" customFormat="1">
      <c r="A49" s="19">
        <v>1245</v>
      </c>
      <c r="B49" s="18" t="s">
        <v>59</v>
      </c>
      <c r="C49" s="18">
        <v>0.87993773768232597</v>
      </c>
      <c r="D49" s="18">
        <f t="shared" si="12"/>
        <v>8.4043718976344408</v>
      </c>
      <c r="E49" s="18">
        <v>0.87714377198528803</v>
      </c>
      <c r="F49" s="18">
        <f t="shared" si="12"/>
        <v>8.3776864564019871</v>
      </c>
      <c r="H49" s="18">
        <v>1.1699064512880599</v>
      </c>
      <c r="I49" s="18">
        <f t="shared" si="9"/>
        <v>38.7674882877808</v>
      </c>
      <c r="J49" s="18">
        <v>1.1699064512895301</v>
      </c>
      <c r="K49" s="18">
        <f t="shared" si="9"/>
        <v>38.767488287829522</v>
      </c>
      <c r="M49" s="18">
        <v>1.1261675534290101</v>
      </c>
      <c r="N49" s="18">
        <f t="shared" si="10"/>
        <v>39.654001883917523</v>
      </c>
      <c r="O49" s="18">
        <v>1.6079047670631299</v>
      </c>
      <c r="P49" s="18">
        <f t="shared" si="10"/>
        <v>56.616671709411435</v>
      </c>
      <c r="R49" s="18">
        <v>0.65875318915266201</v>
      </c>
      <c r="S49" s="18">
        <f t="shared" si="11"/>
        <v>7.1912410136611351</v>
      </c>
      <c r="T49" s="18">
        <v>0.649563066515498</v>
      </c>
      <c r="U49" s="18">
        <f t="shared" si="11"/>
        <v>7.0909175724737654</v>
      </c>
      <c r="W49" s="18">
        <v>0.34742595215914202</v>
      </c>
      <c r="X49" s="18">
        <f t="shared" si="3"/>
        <v>3.376393056194479</v>
      </c>
      <c r="Y49" s="18">
        <v>0.34534441279879502</v>
      </c>
      <c r="Z49" s="18">
        <f t="shared" si="3"/>
        <v>3.3561640117065998</v>
      </c>
    </row>
    <row r="50" spans="1:27" s="18" customFormat="1">
      <c r="A50" s="19">
        <v>1758</v>
      </c>
      <c r="B50" s="18" t="s">
        <v>66</v>
      </c>
      <c r="C50" s="18">
        <v>0.87931836034533695</v>
      </c>
      <c r="D50" s="18">
        <f t="shared" si="12"/>
        <v>8.3984561637567996</v>
      </c>
      <c r="E50" s="18">
        <v>0.87577604746695703</v>
      </c>
      <c r="F50" s="18">
        <f t="shared" si="12"/>
        <v>8.3646231849757111</v>
      </c>
      <c r="H50" s="18">
        <v>1.1697110970745801</v>
      </c>
      <c r="I50" s="18">
        <f t="shared" si="9"/>
        <v>38.761014785412556</v>
      </c>
      <c r="J50" s="18">
        <v>1.1697566184861901</v>
      </c>
      <c r="K50" s="18">
        <f t="shared" si="9"/>
        <v>38.762523240032571</v>
      </c>
      <c r="M50" s="18">
        <v>1.12602796640715</v>
      </c>
      <c r="N50" s="18">
        <f t="shared" si="10"/>
        <v>39.649086821313425</v>
      </c>
      <c r="O50" s="18">
        <v>1.60776518004127</v>
      </c>
      <c r="P50" s="18">
        <f t="shared" si="10"/>
        <v>56.611756646807343</v>
      </c>
      <c r="R50" s="18">
        <v>0.65814862558022502</v>
      </c>
      <c r="S50" s="18">
        <f t="shared" si="11"/>
        <v>7.1846413304579819</v>
      </c>
      <c r="T50" s="18">
        <v>0.64855020709535405</v>
      </c>
      <c r="U50" s="18">
        <f t="shared" si="11"/>
        <v>7.079860751310469</v>
      </c>
      <c r="W50" s="18">
        <v>0.34695851069420802</v>
      </c>
      <c r="X50" s="18">
        <f t="shared" si="3"/>
        <v>3.3718503151972334</v>
      </c>
      <c r="Y50" s="18">
        <v>0.34487977192418401</v>
      </c>
      <c r="Z50" s="18">
        <f t="shared" si="3"/>
        <v>3.3516484877139012</v>
      </c>
    </row>
    <row r="51" spans="1:27" s="16" customFormat="1">
      <c r="A51" s="17">
        <v>1552</v>
      </c>
      <c r="B51" s="16" t="s">
        <v>65</v>
      </c>
      <c r="C51" s="16">
        <v>0</v>
      </c>
      <c r="D51" s="16">
        <v>0</v>
      </c>
      <c r="E51" s="16">
        <v>0</v>
      </c>
      <c r="F51" s="16">
        <v>0</v>
      </c>
      <c r="H51" s="16">
        <v>0</v>
      </c>
      <c r="I51" s="16">
        <f t="shared" ref="I51:K61" si="13">H51/1.02*100</f>
        <v>0</v>
      </c>
      <c r="J51" s="16">
        <v>0</v>
      </c>
      <c r="K51" s="16">
        <f t="shared" si="13"/>
        <v>0</v>
      </c>
      <c r="M51" s="16">
        <v>0</v>
      </c>
      <c r="N51" s="16">
        <v>0</v>
      </c>
      <c r="O51" s="16">
        <v>0</v>
      </c>
      <c r="P51" s="16">
        <v>0</v>
      </c>
      <c r="R51" s="16">
        <v>0</v>
      </c>
      <c r="S51" s="16">
        <v>0</v>
      </c>
      <c r="T51" s="16">
        <v>0</v>
      </c>
      <c r="U51" s="16">
        <v>0</v>
      </c>
      <c r="W51" s="16">
        <v>0</v>
      </c>
      <c r="X51" s="16">
        <v>0</v>
      </c>
      <c r="Y51" s="16">
        <v>0</v>
      </c>
      <c r="Z51" s="16">
        <v>0</v>
      </c>
    </row>
    <row r="52" spans="1:27" s="14" customFormat="1">
      <c r="A52" s="15">
        <v>1095</v>
      </c>
      <c r="B52" s="14" t="s">
        <v>55</v>
      </c>
      <c r="C52" s="14">
        <v>0</v>
      </c>
      <c r="D52" s="14">
        <v>0</v>
      </c>
      <c r="E52" s="14">
        <v>1.4294431880955401</v>
      </c>
      <c r="F52" s="14">
        <f t="shared" si="12"/>
        <v>13.652752512851386</v>
      </c>
      <c r="H52" s="14">
        <v>0</v>
      </c>
      <c r="I52" s="14">
        <f t="shared" si="13"/>
        <v>0</v>
      </c>
      <c r="J52" s="14">
        <v>0</v>
      </c>
      <c r="K52" s="14">
        <f t="shared" si="13"/>
        <v>0</v>
      </c>
      <c r="M52" s="14">
        <v>0</v>
      </c>
      <c r="N52" s="14">
        <v>0</v>
      </c>
      <c r="O52" s="14">
        <v>0</v>
      </c>
      <c r="P52" s="14">
        <v>0</v>
      </c>
      <c r="R52" s="14">
        <v>0</v>
      </c>
      <c r="S52" s="14">
        <v>0</v>
      </c>
      <c r="T52" s="14">
        <v>0</v>
      </c>
      <c r="U52" s="14">
        <v>0</v>
      </c>
      <c r="W52" s="14">
        <v>0</v>
      </c>
      <c r="X52" s="14">
        <v>0</v>
      </c>
      <c r="Y52" s="14">
        <v>0</v>
      </c>
      <c r="Z52" s="14">
        <v>0</v>
      </c>
    </row>
    <row r="53" spans="1:27" s="14" customFormat="1">
      <c r="A53" s="15">
        <v>1094</v>
      </c>
      <c r="B53" s="14" t="s">
        <v>54</v>
      </c>
      <c r="C53" s="14">
        <v>0</v>
      </c>
      <c r="D53" s="14">
        <v>0</v>
      </c>
      <c r="E53" s="14">
        <v>1.4294431880955401</v>
      </c>
      <c r="F53" s="14">
        <f t="shared" si="12"/>
        <v>13.652752512851386</v>
      </c>
      <c r="H53" s="14">
        <v>0</v>
      </c>
      <c r="I53" s="14">
        <f t="shared" si="13"/>
        <v>0</v>
      </c>
      <c r="J53" s="14">
        <v>0</v>
      </c>
      <c r="K53" s="14">
        <f t="shared" si="13"/>
        <v>0</v>
      </c>
      <c r="M53" s="14">
        <v>0</v>
      </c>
      <c r="N53" s="14">
        <v>0</v>
      </c>
      <c r="O53" s="14">
        <v>0</v>
      </c>
      <c r="P53" s="14">
        <v>0</v>
      </c>
      <c r="R53" s="14">
        <v>0</v>
      </c>
      <c r="S53" s="14">
        <v>0</v>
      </c>
      <c r="T53" s="14">
        <v>0</v>
      </c>
      <c r="U53" s="14">
        <v>0</v>
      </c>
      <c r="W53" s="14">
        <v>0</v>
      </c>
      <c r="X53" s="14">
        <v>0</v>
      </c>
      <c r="Y53" s="14">
        <v>0</v>
      </c>
      <c r="Z53" s="14">
        <v>0</v>
      </c>
    </row>
    <row r="54" spans="1:27" s="31" customFormat="1">
      <c r="A54" s="13">
        <v>124</v>
      </c>
      <c r="B54" s="31" t="s">
        <v>46</v>
      </c>
      <c r="C54" s="31">
        <v>0</v>
      </c>
      <c r="D54" s="31">
        <v>0</v>
      </c>
      <c r="E54" s="31">
        <v>0</v>
      </c>
      <c r="F54" s="31">
        <v>0</v>
      </c>
      <c r="H54" s="31">
        <v>0</v>
      </c>
      <c r="I54" s="31">
        <f t="shared" si="13"/>
        <v>0</v>
      </c>
      <c r="J54" s="31">
        <v>0</v>
      </c>
      <c r="K54" s="31">
        <f t="shared" si="13"/>
        <v>0</v>
      </c>
      <c r="M54" s="31">
        <v>0</v>
      </c>
      <c r="N54" s="31">
        <v>0</v>
      </c>
      <c r="O54" s="31">
        <v>0</v>
      </c>
      <c r="P54" s="31">
        <v>0</v>
      </c>
      <c r="R54" s="31">
        <v>0</v>
      </c>
      <c r="S54" s="31">
        <v>0</v>
      </c>
      <c r="T54" s="31">
        <v>0</v>
      </c>
      <c r="U54" s="31">
        <v>0</v>
      </c>
      <c r="W54" s="31">
        <v>0</v>
      </c>
      <c r="X54" s="31">
        <v>0</v>
      </c>
      <c r="Y54" s="31">
        <v>0</v>
      </c>
      <c r="Z54" s="31">
        <v>0</v>
      </c>
    </row>
    <row r="55" spans="1:27" s="31" customFormat="1">
      <c r="A55" s="13">
        <v>209</v>
      </c>
      <c r="B55" s="31" t="s">
        <v>48</v>
      </c>
      <c r="C55" s="31">
        <v>0</v>
      </c>
      <c r="D55" s="31">
        <v>0</v>
      </c>
      <c r="E55" s="31">
        <v>0</v>
      </c>
      <c r="F55" s="31">
        <v>0</v>
      </c>
      <c r="H55" s="31">
        <v>0</v>
      </c>
      <c r="I55" s="31">
        <f t="shared" si="13"/>
        <v>0</v>
      </c>
      <c r="J55" s="31">
        <v>0</v>
      </c>
      <c r="K55" s="31">
        <f t="shared" si="13"/>
        <v>0</v>
      </c>
      <c r="M55" s="31">
        <v>0</v>
      </c>
      <c r="N55" s="31">
        <v>0</v>
      </c>
      <c r="O55" s="31">
        <v>0</v>
      </c>
      <c r="P55" s="31">
        <v>0</v>
      </c>
      <c r="R55" s="31">
        <v>0</v>
      </c>
      <c r="S55" s="31">
        <v>0</v>
      </c>
      <c r="T55" s="31">
        <v>0</v>
      </c>
      <c r="U55" s="31">
        <v>0</v>
      </c>
      <c r="W55" s="31">
        <v>0</v>
      </c>
      <c r="X55" s="31">
        <v>0</v>
      </c>
      <c r="Y55" s="31">
        <v>0</v>
      </c>
      <c r="Z55" s="31">
        <v>0</v>
      </c>
    </row>
    <row r="56" spans="1:27" s="31" customFormat="1">
      <c r="A56" s="13">
        <v>208</v>
      </c>
      <c r="B56" s="31" t="s">
        <v>47</v>
      </c>
      <c r="C56" s="31">
        <v>0</v>
      </c>
      <c r="D56" s="31">
        <v>0</v>
      </c>
      <c r="E56" s="31">
        <v>0</v>
      </c>
      <c r="F56" s="31">
        <v>0</v>
      </c>
      <c r="H56" s="31">
        <v>0</v>
      </c>
      <c r="I56" s="31">
        <f t="shared" si="13"/>
        <v>0</v>
      </c>
      <c r="J56" s="31">
        <v>0</v>
      </c>
      <c r="K56" s="31">
        <f t="shared" si="13"/>
        <v>0</v>
      </c>
      <c r="M56" s="31">
        <v>0</v>
      </c>
      <c r="N56" s="31">
        <v>0</v>
      </c>
      <c r="O56" s="31">
        <v>0</v>
      </c>
      <c r="P56" s="31">
        <v>0</v>
      </c>
      <c r="R56" s="31">
        <v>0</v>
      </c>
      <c r="S56" s="31">
        <v>0</v>
      </c>
      <c r="T56" s="31">
        <v>0</v>
      </c>
      <c r="U56" s="31">
        <v>0</v>
      </c>
      <c r="W56" s="31">
        <v>0</v>
      </c>
      <c r="X56" s="31">
        <v>0</v>
      </c>
      <c r="Y56" s="31">
        <v>0</v>
      </c>
      <c r="Z56" s="31">
        <v>0</v>
      </c>
    </row>
    <row r="57" spans="1:27" s="30" customFormat="1">
      <c r="A57" s="28">
        <v>2181</v>
      </c>
      <c r="B57" s="30" t="s">
        <v>75</v>
      </c>
      <c r="C57" s="30">
        <v>2.4972163483774699</v>
      </c>
      <c r="D57" s="30">
        <f>C57/10.47*100</f>
        <v>23.85115901029102</v>
      </c>
      <c r="E57" s="30">
        <v>2.4898499581725302</v>
      </c>
      <c r="F57" s="30">
        <f>E57/10.47*100</f>
        <v>23.780801892765329</v>
      </c>
      <c r="H57" s="30">
        <v>0.60409850915985497</v>
      </c>
      <c r="I57" s="30">
        <f>H57/1.02*33.8</f>
        <v>20.018166283924607</v>
      </c>
      <c r="J57" s="30">
        <v>0.60409850915947805</v>
      </c>
      <c r="K57" s="30">
        <f>J57/1.02*33.8</f>
        <v>20.018166283912112</v>
      </c>
      <c r="M57" s="30">
        <v>0.56278938902208098</v>
      </c>
      <c r="N57" s="30">
        <f>M57/0.96*33.803</f>
        <v>19.816635121993126</v>
      </c>
      <c r="O57" s="30">
        <v>0.56278938902207098</v>
      </c>
      <c r="P57" s="30">
        <f>O57/0.96*33.803</f>
        <v>19.816635121992775</v>
      </c>
      <c r="R57" s="30">
        <v>1.8695064014768701</v>
      </c>
      <c r="S57" s="30">
        <f t="shared" ref="S57:U61" si="14">R57/7.42*81</f>
        <v>20.408358291054782</v>
      </c>
      <c r="T57" s="30">
        <v>1.8438420537765601</v>
      </c>
      <c r="U57" s="30">
        <f t="shared" si="14"/>
        <v>20.128194926671345</v>
      </c>
      <c r="W57" s="30">
        <v>2.3747359712515199</v>
      </c>
      <c r="X57" s="30">
        <f t="shared" ref="X57:Z61" si="15">W57/0.71*6.9</f>
        <v>23.078420002303506</v>
      </c>
      <c r="Y57" s="30">
        <v>2.3258334199663402</v>
      </c>
      <c r="Z57" s="30">
        <f t="shared" si="15"/>
        <v>22.603169856010911</v>
      </c>
    </row>
    <row r="58" spans="1:27" s="30" customFormat="1">
      <c r="A58" s="28">
        <v>2183</v>
      </c>
      <c r="B58" s="30" t="s">
        <v>76</v>
      </c>
      <c r="C58" s="30">
        <v>0</v>
      </c>
      <c r="D58" s="30">
        <f>C58/10.47*100</f>
        <v>0</v>
      </c>
      <c r="E58" s="30">
        <v>0</v>
      </c>
      <c r="F58" s="30">
        <f>E58/10.47*100</f>
        <v>0</v>
      </c>
      <c r="H58" s="30">
        <v>0</v>
      </c>
      <c r="I58" s="30">
        <f t="shared" ref="I58:K60" si="16">H58/1.02*33.8</f>
        <v>0</v>
      </c>
      <c r="J58" s="30">
        <v>0</v>
      </c>
      <c r="K58" s="30">
        <f t="shared" si="16"/>
        <v>0</v>
      </c>
      <c r="M58" s="30">
        <v>0</v>
      </c>
      <c r="N58" s="30">
        <f t="shared" ref="N58:P60" si="17">M58/0.96*33.803</f>
        <v>0</v>
      </c>
      <c r="O58" s="30">
        <v>0</v>
      </c>
      <c r="P58" s="30">
        <f t="shared" si="17"/>
        <v>0</v>
      </c>
      <c r="R58" s="30">
        <v>0</v>
      </c>
      <c r="S58" s="30">
        <f t="shared" si="14"/>
        <v>0</v>
      </c>
      <c r="T58" s="30">
        <v>0</v>
      </c>
      <c r="U58" s="30">
        <f t="shared" si="14"/>
        <v>0</v>
      </c>
      <c r="W58" s="30">
        <v>0</v>
      </c>
      <c r="X58" s="30">
        <f t="shared" si="15"/>
        <v>0</v>
      </c>
      <c r="Y58" s="30">
        <v>0</v>
      </c>
      <c r="Z58" s="30">
        <f t="shared" si="15"/>
        <v>0</v>
      </c>
    </row>
    <row r="59" spans="1:27" s="30" customFormat="1">
      <c r="A59" s="28">
        <v>1761</v>
      </c>
      <c r="B59" s="30" t="s">
        <v>67</v>
      </c>
      <c r="C59" s="30">
        <v>0</v>
      </c>
      <c r="D59" s="30">
        <v>0</v>
      </c>
      <c r="E59" s="30">
        <v>0</v>
      </c>
      <c r="F59" s="30">
        <v>0</v>
      </c>
      <c r="H59" s="30">
        <v>0</v>
      </c>
      <c r="I59" s="30">
        <f t="shared" si="16"/>
        <v>0</v>
      </c>
      <c r="J59" s="30">
        <v>0</v>
      </c>
      <c r="K59" s="30">
        <f t="shared" si="16"/>
        <v>0</v>
      </c>
      <c r="M59" s="30">
        <v>0</v>
      </c>
      <c r="N59" s="30">
        <f t="shared" si="17"/>
        <v>0</v>
      </c>
      <c r="O59" s="30">
        <v>0</v>
      </c>
      <c r="P59" s="30">
        <f t="shared" si="17"/>
        <v>0</v>
      </c>
      <c r="R59" s="30">
        <v>0</v>
      </c>
      <c r="S59" s="30">
        <f t="shared" si="14"/>
        <v>0</v>
      </c>
      <c r="T59" s="30">
        <v>0</v>
      </c>
      <c r="U59" s="30">
        <f t="shared" si="14"/>
        <v>0</v>
      </c>
      <c r="W59" s="30">
        <v>0</v>
      </c>
      <c r="X59" s="30">
        <f t="shared" si="15"/>
        <v>0</v>
      </c>
      <c r="Y59" s="30">
        <v>0</v>
      </c>
      <c r="Z59" s="30">
        <f t="shared" si="15"/>
        <v>0</v>
      </c>
    </row>
    <row r="60" spans="1:27" s="30" customFormat="1">
      <c r="A60" s="28">
        <v>1762</v>
      </c>
      <c r="B60" s="30" t="s">
        <v>68</v>
      </c>
      <c r="C60" s="30">
        <v>0</v>
      </c>
      <c r="D60" s="30">
        <v>0</v>
      </c>
      <c r="E60" s="30">
        <v>0</v>
      </c>
      <c r="F60" s="30">
        <v>0</v>
      </c>
      <c r="H60" s="30">
        <v>0</v>
      </c>
      <c r="I60" s="30">
        <f t="shared" si="16"/>
        <v>0</v>
      </c>
      <c r="J60" s="30">
        <v>0</v>
      </c>
      <c r="K60" s="30">
        <f t="shared" si="16"/>
        <v>0</v>
      </c>
      <c r="M60" s="30">
        <v>0</v>
      </c>
      <c r="N60" s="30">
        <f t="shared" si="17"/>
        <v>0</v>
      </c>
      <c r="O60" s="30">
        <v>0</v>
      </c>
      <c r="P60" s="30">
        <f t="shared" si="17"/>
        <v>0</v>
      </c>
      <c r="R60" s="30">
        <v>0</v>
      </c>
      <c r="S60" s="30">
        <f t="shared" si="14"/>
        <v>0</v>
      </c>
      <c r="T60" s="30">
        <v>0</v>
      </c>
      <c r="U60" s="30">
        <f t="shared" si="14"/>
        <v>0</v>
      </c>
      <c r="W60" s="30">
        <v>0</v>
      </c>
      <c r="X60" s="30">
        <f t="shared" si="15"/>
        <v>0</v>
      </c>
      <c r="Y60" s="30">
        <v>0</v>
      </c>
      <c r="Z60" s="30">
        <f t="shared" si="15"/>
        <v>0</v>
      </c>
    </row>
    <row r="61" spans="1:27" s="35" customFormat="1">
      <c r="A61" s="48">
        <v>2418</v>
      </c>
      <c r="B61" s="35" t="s">
        <v>80</v>
      </c>
      <c r="C61" s="27">
        <v>1.7058256787377299</v>
      </c>
      <c r="D61" s="27">
        <f t="shared" ref="D61:F61" si="18">C61/10.47*100</f>
        <v>16.292508870465426</v>
      </c>
      <c r="E61" s="35">
        <v>0</v>
      </c>
      <c r="F61" s="27">
        <f t="shared" si="18"/>
        <v>0</v>
      </c>
      <c r="H61" s="35">
        <v>0</v>
      </c>
      <c r="I61" s="27">
        <f t="shared" si="13"/>
        <v>0</v>
      </c>
      <c r="J61" s="35">
        <v>0</v>
      </c>
      <c r="K61" s="27">
        <f t="shared" si="13"/>
        <v>0</v>
      </c>
      <c r="M61" s="35">
        <v>0</v>
      </c>
      <c r="N61" s="35">
        <v>0</v>
      </c>
      <c r="O61" s="35">
        <v>0</v>
      </c>
      <c r="P61" s="35">
        <v>0</v>
      </c>
      <c r="R61" s="35">
        <v>5.6066276577659604</v>
      </c>
      <c r="S61" s="27">
        <f t="shared" si="14"/>
        <v>61.204425913617627</v>
      </c>
      <c r="T61" s="35">
        <v>0</v>
      </c>
      <c r="U61" s="27">
        <f t="shared" si="14"/>
        <v>0</v>
      </c>
      <c r="W61" s="35">
        <v>1.4659313111429799</v>
      </c>
      <c r="X61" s="27">
        <f t="shared" si="15"/>
        <v>14.246374713924736</v>
      </c>
      <c r="Y61" s="35">
        <v>0</v>
      </c>
      <c r="Z61" s="27">
        <f t="shared" si="15"/>
        <v>0</v>
      </c>
    </row>
    <row r="62" spans="1:27" s="35" customFormat="1">
      <c r="A62" s="48"/>
    </row>
    <row r="63" spans="1:27" s="35" customFormat="1">
      <c r="A63" s="48"/>
      <c r="M63" s="65"/>
      <c r="N63" s="65"/>
      <c r="O63" s="65"/>
      <c r="P63" s="65"/>
      <c r="Q63" s="65"/>
      <c r="R63" s="65"/>
      <c r="S63" s="65"/>
      <c r="T63" s="65"/>
      <c r="U63" s="65"/>
      <c r="V63" s="65"/>
      <c r="W63" s="65"/>
      <c r="X63" s="65"/>
      <c r="Y63" s="65"/>
      <c r="Z63" s="65"/>
      <c r="AA63" s="65"/>
    </row>
    <row r="64" spans="1:27">
      <c r="M64" s="64"/>
      <c r="N64" s="66"/>
      <c r="O64" s="66"/>
      <c r="P64" s="66"/>
      <c r="Q64" s="66"/>
      <c r="R64" s="64"/>
      <c r="S64" s="66"/>
      <c r="T64" s="66"/>
      <c r="U64" s="66"/>
      <c r="V64" s="66"/>
      <c r="W64" s="64"/>
      <c r="X64" s="66"/>
      <c r="Y64" s="66"/>
      <c r="Z64" s="66"/>
      <c r="AA64" s="66"/>
    </row>
    <row r="65" spans="2:27" ht="14.4">
      <c r="B65" s="59"/>
      <c r="C65" s="60"/>
      <c r="D65" s="60"/>
      <c r="E65" s="46"/>
      <c r="F65" s="46"/>
      <c r="M65" s="64"/>
      <c r="N65" s="65"/>
      <c r="O65" s="66"/>
      <c r="P65" s="66"/>
      <c r="Q65" s="66"/>
      <c r="R65" s="64"/>
      <c r="S65" s="65"/>
      <c r="T65" s="66"/>
      <c r="U65" s="65"/>
      <c r="V65" s="66"/>
      <c r="W65" s="64"/>
      <c r="X65" s="65"/>
      <c r="Y65" s="66"/>
      <c r="Z65" s="65"/>
      <c r="AA65" s="66"/>
    </row>
    <row r="66" spans="2:27">
      <c r="B66" s="46"/>
      <c r="C66" s="46"/>
      <c r="D66" s="46"/>
      <c r="E66" s="46"/>
      <c r="F66" s="46"/>
      <c r="M66" s="64"/>
      <c r="N66" s="65"/>
      <c r="O66" s="66"/>
      <c r="P66" s="66"/>
      <c r="Q66" s="66"/>
      <c r="R66" s="64"/>
      <c r="S66" s="65"/>
      <c r="T66" s="66"/>
      <c r="U66" s="65"/>
      <c r="V66" s="66"/>
      <c r="W66" s="64"/>
      <c r="X66" s="65"/>
      <c r="Y66" s="66"/>
      <c r="Z66" s="65"/>
      <c r="AA66" s="66"/>
    </row>
    <row r="67" spans="2:27">
      <c r="M67" s="64"/>
      <c r="N67" s="65"/>
      <c r="O67" s="66"/>
      <c r="P67" s="66"/>
      <c r="Q67" s="66"/>
      <c r="R67" s="64"/>
      <c r="S67" s="65"/>
      <c r="T67" s="66"/>
      <c r="U67" s="65"/>
      <c r="V67" s="66"/>
      <c r="W67" s="64"/>
      <c r="X67" s="65"/>
      <c r="Y67" s="66"/>
      <c r="Z67" s="65"/>
      <c r="AA67" s="66"/>
    </row>
    <row r="68" spans="2:27">
      <c r="M68" s="64"/>
      <c r="N68" s="65"/>
      <c r="O68" s="66"/>
      <c r="P68" s="66"/>
      <c r="Q68" s="66"/>
      <c r="R68" s="64"/>
      <c r="S68" s="65"/>
      <c r="T68" s="66"/>
      <c r="U68" s="65"/>
      <c r="V68" s="66"/>
      <c r="W68" s="64"/>
      <c r="X68" s="65"/>
      <c r="Y68" s="66"/>
      <c r="Z68" s="65"/>
      <c r="AA68" s="66"/>
    </row>
    <row r="69" spans="2:27">
      <c r="M69" s="67"/>
      <c r="N69" s="65"/>
      <c r="O69" s="66"/>
      <c r="P69" s="66"/>
      <c r="Q69" s="66"/>
      <c r="R69" s="67"/>
      <c r="S69" s="65"/>
      <c r="T69" s="66"/>
      <c r="U69" s="65"/>
      <c r="V69" s="66"/>
      <c r="W69" s="67"/>
      <c r="X69" s="65"/>
      <c r="Y69" s="66"/>
      <c r="Z69" s="65"/>
      <c r="AA69" s="66"/>
    </row>
    <row r="70" spans="2:27">
      <c r="M70" s="64"/>
      <c r="N70" s="65"/>
      <c r="O70" s="66"/>
      <c r="P70" s="65"/>
      <c r="Q70" s="66"/>
      <c r="R70" s="64"/>
      <c r="S70" s="65"/>
      <c r="T70" s="66"/>
      <c r="U70" s="65"/>
      <c r="V70" s="66"/>
      <c r="W70" s="64"/>
      <c r="X70" s="65"/>
      <c r="Y70" s="66"/>
      <c r="Z70" s="65"/>
      <c r="AA70" s="66"/>
    </row>
    <row r="71" spans="2:27">
      <c r="M71" s="64"/>
      <c r="N71" s="65"/>
      <c r="O71" s="66"/>
      <c r="P71" s="66"/>
      <c r="Q71" s="66"/>
      <c r="R71" s="64"/>
      <c r="S71" s="65"/>
      <c r="T71" s="66"/>
      <c r="U71" s="65"/>
      <c r="V71" s="66"/>
      <c r="W71" s="64"/>
      <c r="X71" s="65"/>
      <c r="Y71" s="66"/>
      <c r="Z71" s="65"/>
      <c r="AA71" s="66"/>
    </row>
    <row r="72" spans="2:27">
      <c r="M72" s="64"/>
      <c r="N72" s="66"/>
      <c r="O72" s="66"/>
      <c r="P72" s="66"/>
      <c r="Q72" s="66"/>
      <c r="R72" s="64"/>
      <c r="S72" s="66"/>
      <c r="T72" s="66"/>
      <c r="U72" s="66"/>
      <c r="V72" s="66"/>
      <c r="W72" s="64"/>
      <c r="X72" s="65"/>
      <c r="Y72" s="66"/>
      <c r="Z72" s="65"/>
      <c r="AA72" s="66"/>
    </row>
    <row r="73" spans="2:27">
      <c r="M73" s="64"/>
      <c r="N73" s="65"/>
      <c r="O73" s="66"/>
      <c r="P73" s="66"/>
      <c r="Q73" s="66"/>
      <c r="R73" s="64"/>
      <c r="S73" s="65"/>
      <c r="T73" s="66"/>
      <c r="U73" s="65"/>
      <c r="V73" s="66"/>
      <c r="W73" s="64"/>
      <c r="X73" s="65"/>
      <c r="Y73" s="66"/>
      <c r="Z73" s="65"/>
      <c r="AA73" s="66"/>
    </row>
    <row r="74" spans="2:27">
      <c r="M74" s="64"/>
      <c r="N74" s="65"/>
      <c r="O74" s="66"/>
      <c r="P74" s="66"/>
      <c r="Q74" s="66"/>
      <c r="R74" s="64"/>
      <c r="S74" s="65"/>
      <c r="T74" s="66"/>
      <c r="U74" s="65"/>
      <c r="V74" s="66"/>
      <c r="W74" s="64"/>
      <c r="X74" s="65"/>
      <c r="Y74" s="66"/>
      <c r="Z74" s="65"/>
      <c r="AA74" s="66"/>
    </row>
    <row r="75" spans="2:27">
      <c r="M75" s="64"/>
      <c r="N75" s="65"/>
      <c r="O75" s="66"/>
      <c r="P75" s="66"/>
      <c r="Q75" s="66"/>
      <c r="R75" s="64"/>
      <c r="S75" s="65"/>
      <c r="T75" s="66"/>
      <c r="U75" s="65"/>
      <c r="V75" s="66"/>
      <c r="W75" s="64"/>
      <c r="X75" s="65"/>
      <c r="Y75" s="66"/>
      <c r="Z75" s="65"/>
      <c r="AA75" s="66"/>
    </row>
    <row r="76" spans="2:27">
      <c r="M76" s="64"/>
      <c r="N76" s="65"/>
      <c r="O76" s="66"/>
      <c r="P76" s="66"/>
      <c r="Q76" s="66"/>
      <c r="R76" s="64"/>
      <c r="S76" s="65"/>
      <c r="T76" s="66"/>
      <c r="U76" s="65"/>
      <c r="V76" s="66"/>
      <c r="W76" s="64"/>
      <c r="X76" s="65"/>
      <c r="Y76" s="66"/>
      <c r="Z76" s="65"/>
      <c r="AA76" s="66"/>
    </row>
    <row r="77" spans="2:27">
      <c r="M77" s="64"/>
      <c r="N77" s="65"/>
      <c r="O77" s="66"/>
      <c r="P77" s="66"/>
      <c r="Q77" s="66"/>
      <c r="R77" s="64"/>
      <c r="S77" s="65"/>
      <c r="T77" s="66"/>
      <c r="U77" s="65"/>
      <c r="V77" s="66"/>
      <c r="W77" s="64"/>
      <c r="X77" s="65"/>
      <c r="Y77" s="66"/>
      <c r="Z77" s="65"/>
      <c r="AA77" s="66"/>
    </row>
    <row r="78" spans="2:27">
      <c r="M78" s="64"/>
      <c r="N78" s="65"/>
      <c r="O78" s="66"/>
      <c r="P78" s="66"/>
      <c r="Q78" s="66"/>
      <c r="R78" s="64"/>
      <c r="S78" s="65"/>
      <c r="T78" s="66"/>
      <c r="U78" s="65"/>
      <c r="V78" s="66"/>
      <c r="W78" s="64"/>
      <c r="X78" s="65"/>
      <c r="Y78" s="66"/>
      <c r="Z78" s="65"/>
      <c r="AA78" s="66"/>
    </row>
    <row r="79" spans="2:27">
      <c r="B79" s="54"/>
      <c r="M79" s="64"/>
      <c r="N79" s="65"/>
      <c r="O79" s="66"/>
      <c r="P79" s="66"/>
      <c r="Q79" s="66"/>
      <c r="R79" s="64"/>
      <c r="S79" s="65"/>
      <c r="T79" s="66"/>
      <c r="U79" s="65"/>
      <c r="V79" s="66"/>
      <c r="W79" s="64"/>
      <c r="X79" s="65"/>
      <c r="Y79" s="66"/>
      <c r="Z79" s="65"/>
      <c r="AA79" s="66"/>
    </row>
    <row r="80" spans="2:27">
      <c r="M80" s="64"/>
      <c r="N80" s="65"/>
      <c r="O80" s="66"/>
      <c r="P80" s="66"/>
      <c r="Q80" s="66"/>
      <c r="R80" s="64"/>
      <c r="S80" s="65"/>
      <c r="T80" s="66"/>
      <c r="U80" s="65"/>
      <c r="V80" s="66"/>
      <c r="W80" s="64"/>
      <c r="X80" s="65"/>
      <c r="Y80" s="66"/>
      <c r="Z80" s="65"/>
      <c r="AA80" s="66"/>
    </row>
    <row r="81" spans="2:27" ht="14.4">
      <c r="B81" s="61"/>
      <c r="E81" s="60"/>
      <c r="M81" s="64"/>
      <c r="N81" s="65"/>
      <c r="O81" s="66"/>
      <c r="P81" s="66"/>
      <c r="Q81" s="66"/>
      <c r="R81" s="64"/>
      <c r="S81" s="65"/>
      <c r="T81" s="66"/>
      <c r="U81" s="65"/>
      <c r="V81" s="66"/>
      <c r="W81" s="64"/>
      <c r="X81" s="65"/>
      <c r="Y81" s="66"/>
      <c r="Z81" s="65"/>
      <c r="AA81" s="66"/>
    </row>
    <row r="82" spans="2:27" ht="14.4">
      <c r="E82" s="53"/>
      <c r="F82" s="53"/>
      <c r="H82" s="53"/>
      <c r="M82" s="64"/>
      <c r="N82" s="65"/>
      <c r="O82" s="66"/>
      <c r="P82" s="65"/>
      <c r="Q82" s="66"/>
      <c r="R82" s="64"/>
      <c r="S82" s="65"/>
      <c r="T82" s="66"/>
      <c r="U82" s="65"/>
      <c r="V82" s="66"/>
      <c r="W82" s="64"/>
      <c r="X82" s="65"/>
      <c r="Y82" s="66"/>
      <c r="Z82" s="65"/>
      <c r="AA82" s="66"/>
    </row>
    <row r="83" spans="2:27" ht="14.4">
      <c r="B83" s="53"/>
      <c r="C83" s="53"/>
      <c r="E83" s="53"/>
      <c r="F83" s="53"/>
      <c r="H83" s="53"/>
      <c r="M83" s="64"/>
      <c r="N83" s="65"/>
      <c r="O83" s="66"/>
      <c r="P83" s="65"/>
      <c r="Q83" s="66"/>
      <c r="R83" s="64"/>
      <c r="S83" s="65"/>
      <c r="T83" s="66"/>
      <c r="U83" s="65"/>
      <c r="V83" s="66"/>
      <c r="W83" s="64"/>
      <c r="X83" s="65"/>
      <c r="Y83" s="66"/>
      <c r="Z83" s="65"/>
      <c r="AA83" s="66"/>
    </row>
    <row r="84" spans="2:27">
      <c r="B84" s="54"/>
      <c r="M84" s="64"/>
      <c r="N84" s="65"/>
      <c r="O84" s="66"/>
      <c r="P84" s="65"/>
      <c r="Q84" s="66"/>
      <c r="R84" s="64"/>
      <c r="S84" s="65"/>
      <c r="T84" s="66"/>
      <c r="U84" s="65"/>
      <c r="V84" s="66"/>
      <c r="W84" s="64"/>
      <c r="X84" s="65"/>
      <c r="Y84" s="66"/>
      <c r="Z84" s="65"/>
      <c r="AA84" s="66"/>
    </row>
    <row r="85" spans="2:27">
      <c r="M85" s="64"/>
      <c r="N85" s="65"/>
      <c r="O85" s="66"/>
      <c r="P85" s="65"/>
      <c r="Q85" s="66"/>
      <c r="R85" s="64"/>
      <c r="S85" s="65"/>
      <c r="T85" s="66"/>
      <c r="U85" s="65"/>
      <c r="V85" s="66"/>
      <c r="W85" s="64"/>
      <c r="X85" s="65"/>
      <c r="Y85" s="66"/>
      <c r="Z85" s="65"/>
      <c r="AA85" s="66"/>
    </row>
    <row r="86" spans="2:27">
      <c r="E86" s="54"/>
      <c r="M86" s="64"/>
      <c r="N86" s="65"/>
      <c r="O86" s="66"/>
      <c r="P86" s="65"/>
      <c r="Q86" s="66"/>
      <c r="R86" s="64"/>
      <c r="S86" s="65"/>
      <c r="T86" s="66"/>
      <c r="U86" s="65"/>
      <c r="V86" s="66"/>
      <c r="W86" s="64"/>
      <c r="X86" s="65"/>
      <c r="Y86" s="66"/>
      <c r="Z86" s="65"/>
      <c r="AA86" s="66"/>
    </row>
    <row r="87" spans="2:27">
      <c r="M87" s="64"/>
      <c r="N87" s="65"/>
      <c r="O87" s="66"/>
      <c r="P87" s="65"/>
      <c r="Q87" s="66"/>
      <c r="R87" s="64"/>
      <c r="S87" s="65"/>
      <c r="T87" s="66"/>
      <c r="U87" s="65"/>
      <c r="V87" s="66"/>
      <c r="W87" s="64"/>
      <c r="X87" s="65"/>
      <c r="Y87" s="66"/>
      <c r="Z87" s="65"/>
      <c r="AA87" s="66"/>
    </row>
    <row r="88" spans="2:27">
      <c r="M88" s="64"/>
      <c r="N88" s="66"/>
      <c r="O88" s="66"/>
      <c r="P88" s="66"/>
      <c r="Q88" s="66"/>
      <c r="R88" s="64"/>
      <c r="S88" s="66"/>
      <c r="T88" s="66"/>
      <c r="U88" s="66"/>
      <c r="V88" s="66"/>
      <c r="W88" s="64"/>
      <c r="X88" s="66"/>
      <c r="Y88" s="66"/>
      <c r="Z88" s="66"/>
      <c r="AA88" s="66"/>
    </row>
    <row r="89" spans="2:27">
      <c r="M89" s="68"/>
      <c r="N89" s="66"/>
      <c r="O89" s="66"/>
      <c r="P89" s="66"/>
      <c r="Q89" s="66"/>
      <c r="R89" s="68"/>
      <c r="S89" s="66"/>
      <c r="T89" s="66"/>
      <c r="U89" s="66"/>
      <c r="V89" s="66"/>
      <c r="W89" s="68"/>
      <c r="X89" s="66"/>
      <c r="Y89" s="66"/>
      <c r="Z89" s="66"/>
      <c r="AA89" s="66"/>
    </row>
    <row r="90" spans="2:27">
      <c r="M90" s="68"/>
      <c r="N90" s="66"/>
      <c r="O90" s="66"/>
      <c r="P90" s="66"/>
      <c r="Q90" s="66"/>
      <c r="R90" s="68"/>
      <c r="S90" s="66"/>
      <c r="T90" s="66"/>
      <c r="U90" s="66"/>
      <c r="V90" s="66"/>
      <c r="W90" s="68"/>
      <c r="X90" s="66"/>
      <c r="Y90" s="66"/>
      <c r="Z90" s="66"/>
      <c r="AA90" s="66"/>
    </row>
    <row r="91" spans="2:27">
      <c r="M91" s="68"/>
      <c r="N91" s="65"/>
      <c r="O91" s="66"/>
      <c r="P91" s="65"/>
      <c r="Q91" s="66"/>
      <c r="R91" s="68"/>
      <c r="S91" s="65"/>
      <c r="T91" s="66"/>
      <c r="U91" s="65"/>
      <c r="V91" s="66"/>
      <c r="W91" s="68"/>
      <c r="X91" s="65"/>
      <c r="Y91" s="66"/>
      <c r="Z91" s="65"/>
      <c r="AA91" s="66"/>
    </row>
    <row r="92" spans="2:27">
      <c r="M92" s="68"/>
      <c r="N92" s="66"/>
      <c r="O92" s="66"/>
      <c r="P92" s="66"/>
      <c r="Q92" s="66"/>
      <c r="R92" s="68"/>
      <c r="S92" s="66"/>
      <c r="T92" s="66"/>
      <c r="U92" s="66"/>
      <c r="V92" s="66"/>
      <c r="W92" s="68"/>
      <c r="X92" s="66"/>
      <c r="Y92" s="66"/>
      <c r="Z92" s="66"/>
      <c r="AA92" s="66"/>
    </row>
  </sheetData>
  <mergeCells count="37">
    <mergeCell ref="O20:P20"/>
    <mergeCell ref="R20:S20"/>
    <mergeCell ref="T20:U20"/>
    <mergeCell ref="W20:X20"/>
    <mergeCell ref="Y20:Z20"/>
    <mergeCell ref="C20:D20"/>
    <mergeCell ref="E20:F20"/>
    <mergeCell ref="H20:I20"/>
    <mergeCell ref="J20:K20"/>
    <mergeCell ref="M20:N20"/>
    <mergeCell ref="C16:F16"/>
    <mergeCell ref="H15:K15"/>
    <mergeCell ref="H17:K17"/>
    <mergeCell ref="H12:K12"/>
    <mergeCell ref="R6:U6"/>
    <mergeCell ref="R12:U12"/>
    <mergeCell ref="R15:U15"/>
    <mergeCell ref="C6:F6"/>
    <mergeCell ref="H6:K6"/>
    <mergeCell ref="C12:F12"/>
    <mergeCell ref="C14:Z14"/>
    <mergeCell ref="C15:F15"/>
    <mergeCell ref="W6:Z6"/>
    <mergeCell ref="W12:Z12"/>
    <mergeCell ref="W15:Z15"/>
    <mergeCell ref="W17:Z17"/>
    <mergeCell ref="M6:P6"/>
    <mergeCell ref="M12:P12"/>
    <mergeCell ref="M15:P15"/>
    <mergeCell ref="M17:P17"/>
    <mergeCell ref="M18:P18"/>
    <mergeCell ref="W18:Z18"/>
    <mergeCell ref="H16:K16"/>
    <mergeCell ref="M16:P16"/>
    <mergeCell ref="R16:U16"/>
    <mergeCell ref="W16:Z16"/>
    <mergeCell ref="R17:U17"/>
  </mergeCells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B1:S37"/>
  <sheetViews>
    <sheetView topLeftCell="B5" workbookViewId="0">
      <selection activeCell="F5" sqref="F5"/>
    </sheetView>
  </sheetViews>
  <sheetFormatPr defaultRowHeight="14.4"/>
  <cols>
    <col min="5" max="5" width="11.5546875" customWidth="1"/>
  </cols>
  <sheetData>
    <row r="1" spans="2:19">
      <c r="B1" s="73"/>
      <c r="C1" s="74" t="s">
        <v>212</v>
      </c>
      <c r="D1" s="74" t="s">
        <v>211</v>
      </c>
      <c r="E1" s="74" t="s">
        <v>209</v>
      </c>
      <c r="F1" s="74" t="s">
        <v>210</v>
      </c>
      <c r="G1" s="74" t="s">
        <v>208</v>
      </c>
      <c r="H1" s="73"/>
      <c r="I1" s="74" t="s">
        <v>159</v>
      </c>
      <c r="J1" s="74" t="s">
        <v>213</v>
      </c>
      <c r="K1" s="73"/>
      <c r="L1" s="74" t="s">
        <v>204</v>
      </c>
      <c r="M1" s="73"/>
      <c r="N1" s="73"/>
      <c r="O1" s="73"/>
      <c r="P1" s="74" t="s">
        <v>188</v>
      </c>
      <c r="Q1" s="74" t="s">
        <v>205</v>
      </c>
      <c r="R1" s="73"/>
      <c r="S1" s="73"/>
    </row>
    <row r="2" spans="2:19">
      <c r="B2" s="74">
        <v>1</v>
      </c>
      <c r="C2" s="84" t="s">
        <v>189</v>
      </c>
      <c r="D2" s="74" t="s">
        <v>190</v>
      </c>
      <c r="E2" s="74" t="s">
        <v>206</v>
      </c>
      <c r="F2" s="74" t="s">
        <v>191</v>
      </c>
      <c r="G2" s="74" t="s">
        <v>192</v>
      </c>
      <c r="H2" s="73"/>
      <c r="I2" s="74" t="s">
        <v>193</v>
      </c>
      <c r="J2" s="74">
        <v>3.02</v>
      </c>
      <c r="K2" s="73"/>
      <c r="L2" s="74" t="s">
        <v>194</v>
      </c>
      <c r="M2" s="74">
        <v>0.33774834437086093</v>
      </c>
      <c r="N2" s="74" t="s">
        <v>195</v>
      </c>
      <c r="O2" s="74">
        <v>0.66225165562913912</v>
      </c>
      <c r="P2" s="73"/>
      <c r="Q2" s="74" t="s">
        <v>196</v>
      </c>
      <c r="R2" s="73"/>
      <c r="S2" s="73"/>
    </row>
    <row r="3" spans="2:19">
      <c r="B3" s="74">
        <v>2</v>
      </c>
      <c r="C3" s="84" t="s">
        <v>189</v>
      </c>
      <c r="D3" s="74" t="s">
        <v>190</v>
      </c>
      <c r="E3" s="74" t="s">
        <v>207</v>
      </c>
      <c r="F3" s="74" t="s">
        <v>191</v>
      </c>
      <c r="G3" s="74" t="s">
        <v>192</v>
      </c>
      <c r="H3" s="73"/>
      <c r="I3" s="74" t="s">
        <v>193</v>
      </c>
      <c r="J3" s="74">
        <v>2.84</v>
      </c>
      <c r="K3" s="73"/>
      <c r="L3" s="74" t="s">
        <v>194</v>
      </c>
      <c r="M3" s="74">
        <v>0.3380281690140845</v>
      </c>
      <c r="N3" s="74" t="s">
        <v>195</v>
      </c>
      <c r="O3" s="74">
        <v>0.6619718309859155</v>
      </c>
      <c r="P3" s="73"/>
      <c r="Q3" s="74" t="s">
        <v>196</v>
      </c>
      <c r="R3" s="73"/>
      <c r="S3" s="73"/>
    </row>
    <row r="4" spans="2:19">
      <c r="B4" s="74">
        <v>3</v>
      </c>
      <c r="C4" s="84" t="s">
        <v>189</v>
      </c>
      <c r="D4" s="74" t="s">
        <v>190</v>
      </c>
      <c r="E4" s="74" t="s">
        <v>206</v>
      </c>
      <c r="F4" s="74" t="s">
        <v>191</v>
      </c>
      <c r="G4" s="74" t="s">
        <v>197</v>
      </c>
      <c r="H4" s="73"/>
      <c r="I4" s="74" t="s">
        <v>198</v>
      </c>
      <c r="J4" s="74">
        <v>9.16</v>
      </c>
      <c r="K4" s="73"/>
      <c r="L4" s="74" t="s">
        <v>194</v>
      </c>
      <c r="M4" s="74">
        <v>0.81004366812227069</v>
      </c>
      <c r="N4" s="74" t="s">
        <v>195</v>
      </c>
      <c r="O4" s="74">
        <v>0.18995633187772926</v>
      </c>
      <c r="P4" s="74">
        <v>0.76528384279475981</v>
      </c>
      <c r="Q4" s="74" t="s">
        <v>199</v>
      </c>
      <c r="R4" s="73"/>
      <c r="S4" s="73"/>
    </row>
    <row r="5" spans="2:19">
      <c r="B5" s="74">
        <v>4</v>
      </c>
      <c r="C5" s="84" t="s">
        <v>189</v>
      </c>
      <c r="D5" s="74" t="s">
        <v>190</v>
      </c>
      <c r="E5" s="74" t="s">
        <v>207</v>
      </c>
      <c r="F5" s="74" t="s">
        <v>191</v>
      </c>
      <c r="G5" s="74" t="s">
        <v>197</v>
      </c>
      <c r="H5" s="73"/>
      <c r="I5" s="74" t="s">
        <v>198</v>
      </c>
      <c r="J5" s="74">
        <v>10.29</v>
      </c>
      <c r="K5" s="73"/>
      <c r="L5" s="74" t="s">
        <v>194</v>
      </c>
      <c r="M5" s="74">
        <v>6.8999028182701649E-2</v>
      </c>
      <c r="N5" s="74" t="s">
        <v>195</v>
      </c>
      <c r="O5" s="74">
        <v>0.93100097181729846</v>
      </c>
      <c r="P5" s="74">
        <v>0.83284742468415951</v>
      </c>
      <c r="Q5" s="74" t="s">
        <v>200</v>
      </c>
      <c r="R5" s="73"/>
      <c r="S5" s="73"/>
    </row>
    <row r="6" spans="2:19">
      <c r="B6" s="70"/>
      <c r="C6" s="69"/>
      <c r="D6" s="50"/>
      <c r="E6" s="50"/>
      <c r="F6" s="50"/>
      <c r="G6" s="50"/>
      <c r="H6" s="50"/>
      <c r="I6" s="71"/>
      <c r="J6" s="71"/>
      <c r="K6" s="71"/>
      <c r="L6" s="71"/>
      <c r="M6" s="70"/>
      <c r="N6" s="70"/>
      <c r="O6" s="70"/>
    </row>
    <row r="7" spans="2:19">
      <c r="B7" s="73"/>
      <c r="C7" s="86">
        <v>1</v>
      </c>
      <c r="D7" s="86"/>
      <c r="E7" s="73"/>
      <c r="F7" s="73"/>
      <c r="G7" s="73"/>
      <c r="H7" s="86">
        <v>2</v>
      </c>
      <c r="I7" s="86"/>
      <c r="J7" s="73"/>
      <c r="K7" s="73"/>
      <c r="L7" s="73"/>
      <c r="M7" s="86">
        <v>3</v>
      </c>
      <c r="N7" s="86"/>
      <c r="O7" s="73"/>
      <c r="P7" s="73"/>
      <c r="Q7" s="73"/>
      <c r="R7" s="86">
        <v>4</v>
      </c>
      <c r="S7" s="86"/>
    </row>
    <row r="8" spans="2:19">
      <c r="B8" s="73"/>
      <c r="C8" s="74" t="s">
        <v>201</v>
      </c>
      <c r="D8" s="74" t="s">
        <v>202</v>
      </c>
      <c r="E8" s="73"/>
      <c r="F8" s="73"/>
      <c r="G8" s="73"/>
      <c r="H8" s="74" t="s">
        <v>201</v>
      </c>
      <c r="I8" s="74" t="s">
        <v>202</v>
      </c>
      <c r="J8" s="73"/>
      <c r="K8" s="73"/>
      <c r="L8" s="73"/>
      <c r="M8" s="74" t="s">
        <v>201</v>
      </c>
      <c r="N8" s="74" t="s">
        <v>202</v>
      </c>
      <c r="O8" s="73"/>
      <c r="P8" s="73"/>
      <c r="Q8" s="73"/>
      <c r="R8" s="74" t="s">
        <v>201</v>
      </c>
      <c r="S8" s="74" t="s">
        <v>202</v>
      </c>
    </row>
    <row r="9" spans="2:19">
      <c r="B9" s="75" t="s">
        <v>121</v>
      </c>
      <c r="C9" s="74">
        <v>34.261000000000003</v>
      </c>
      <c r="D9" s="74">
        <v>33.774999999999999</v>
      </c>
      <c r="E9" s="73"/>
      <c r="F9" s="73"/>
      <c r="G9" s="75" t="s">
        <v>121</v>
      </c>
      <c r="H9" s="74">
        <v>34.055</v>
      </c>
      <c r="I9" s="74">
        <v>33.799999999999997</v>
      </c>
      <c r="J9" s="73"/>
      <c r="K9" s="73"/>
      <c r="L9" s="75" t="s">
        <v>121</v>
      </c>
      <c r="M9" s="74">
        <v>79.131</v>
      </c>
      <c r="N9" s="74">
        <v>81</v>
      </c>
      <c r="O9" s="73"/>
      <c r="P9" s="73"/>
      <c r="Q9" s="75" t="s">
        <v>121</v>
      </c>
      <c r="R9" s="74">
        <v>5.9359999999999999</v>
      </c>
      <c r="S9" s="74">
        <v>6.9</v>
      </c>
    </row>
    <row r="10" spans="2:19">
      <c r="B10" s="75" t="s">
        <v>122</v>
      </c>
      <c r="C10" s="74">
        <v>30.077000000000002</v>
      </c>
      <c r="D10" s="74">
        <v>24.811</v>
      </c>
      <c r="E10" s="73"/>
      <c r="F10" s="73"/>
      <c r="G10" s="75" t="s">
        <v>122</v>
      </c>
      <c r="H10" s="74">
        <v>29.085000000000001</v>
      </c>
      <c r="I10" s="74">
        <v>27.779</v>
      </c>
      <c r="J10" s="73"/>
      <c r="K10" s="73"/>
      <c r="L10" s="75" t="s">
        <v>122</v>
      </c>
      <c r="M10" s="74">
        <v>59.752000000000002</v>
      </c>
      <c r="N10" s="74">
        <v>61.18</v>
      </c>
      <c r="O10" s="73"/>
      <c r="P10" s="73"/>
      <c r="Q10" s="75" t="s">
        <v>122</v>
      </c>
      <c r="R10" s="74">
        <v>7.194</v>
      </c>
      <c r="S10" s="74">
        <v>6.9</v>
      </c>
    </row>
    <row r="11" spans="2:19">
      <c r="B11" s="75" t="s">
        <v>123</v>
      </c>
      <c r="C11" s="74">
        <v>29.707000000000001</v>
      </c>
      <c r="D11" s="74">
        <v>25.655999999999999</v>
      </c>
      <c r="E11" s="73"/>
      <c r="F11" s="73"/>
      <c r="G11" s="75" t="s">
        <v>123</v>
      </c>
      <c r="H11" s="74">
        <v>28.327999999999999</v>
      </c>
      <c r="I11" s="74">
        <v>25.716999999999999</v>
      </c>
      <c r="J11" s="73"/>
      <c r="K11" s="73"/>
      <c r="L11" s="75" t="s">
        <v>123</v>
      </c>
      <c r="M11" s="74">
        <v>67.795000000000002</v>
      </c>
      <c r="N11" s="74">
        <v>72.474999999999994</v>
      </c>
      <c r="O11" s="73"/>
      <c r="P11" s="73"/>
      <c r="Q11" s="75" t="s">
        <v>123</v>
      </c>
      <c r="R11" s="74">
        <v>4.9269999999999996</v>
      </c>
      <c r="S11" s="74">
        <v>6.2</v>
      </c>
    </row>
    <row r="12" spans="2:19">
      <c r="B12" s="75" t="s">
        <v>124</v>
      </c>
      <c r="C12" s="74">
        <v>90.064999999999998</v>
      </c>
      <c r="D12" s="74">
        <v>91.881</v>
      </c>
      <c r="E12" s="73"/>
      <c r="F12" s="73"/>
      <c r="G12" s="75" t="s">
        <v>124</v>
      </c>
      <c r="H12" s="74">
        <v>89.561999999999998</v>
      </c>
      <c r="I12" s="74">
        <v>91.917000000000002</v>
      </c>
      <c r="J12" s="73"/>
      <c r="K12" s="73"/>
      <c r="L12" s="75" t="s">
        <v>124</v>
      </c>
      <c r="M12" s="74">
        <v>91.725999999999999</v>
      </c>
      <c r="N12" s="74">
        <v>91.474999999999994</v>
      </c>
      <c r="O12" s="73"/>
      <c r="P12" s="73"/>
      <c r="Q12" s="75" t="s">
        <v>124</v>
      </c>
      <c r="R12" s="74">
        <v>100.304</v>
      </c>
      <c r="S12" s="74">
        <v>99.3</v>
      </c>
    </row>
    <row r="13" spans="2:19">
      <c r="B13" s="75" t="s">
        <v>125</v>
      </c>
      <c r="C13" s="74">
        <v>119.821</v>
      </c>
      <c r="D13" s="74">
        <v>117.958</v>
      </c>
      <c r="E13" s="73"/>
      <c r="F13" s="73"/>
      <c r="G13" s="75" t="s">
        <v>125</v>
      </c>
      <c r="H13" s="74">
        <v>117.044</v>
      </c>
      <c r="I13" s="74">
        <v>116.601</v>
      </c>
      <c r="J13" s="73"/>
      <c r="K13" s="73"/>
      <c r="L13" s="75" t="s">
        <v>125</v>
      </c>
      <c r="M13" s="74">
        <v>185.10900000000001</v>
      </c>
      <c r="N13" s="74">
        <v>169.625</v>
      </c>
      <c r="O13" s="73"/>
      <c r="P13" s="73"/>
      <c r="Q13" s="75" t="s">
        <v>125</v>
      </c>
      <c r="R13" s="74">
        <v>126.241</v>
      </c>
      <c r="S13" s="74">
        <v>105.149</v>
      </c>
    </row>
    <row r="14" spans="2:19">
      <c r="B14" s="76" t="s">
        <v>126</v>
      </c>
      <c r="C14" s="74">
        <v>115.71</v>
      </c>
      <c r="D14" s="74">
        <v>115.71</v>
      </c>
      <c r="E14" s="73"/>
      <c r="F14" s="73"/>
      <c r="G14" s="76" t="s">
        <v>126</v>
      </c>
      <c r="H14" s="74">
        <v>113.65300000000001</v>
      </c>
      <c r="I14" s="74">
        <v>113.65300000000001</v>
      </c>
      <c r="J14" s="73"/>
      <c r="K14" s="73"/>
      <c r="L14" s="76" t="s">
        <v>126</v>
      </c>
      <c r="M14" s="74">
        <v>176.42400000000001</v>
      </c>
      <c r="N14" s="74">
        <v>169.625</v>
      </c>
      <c r="O14" s="73"/>
      <c r="P14" s="73"/>
      <c r="Q14" s="76" t="s">
        <v>126</v>
      </c>
      <c r="R14" s="74">
        <v>118.79600000000001</v>
      </c>
      <c r="S14" s="74">
        <v>105.149</v>
      </c>
    </row>
    <row r="15" spans="2:19">
      <c r="B15" s="75" t="s">
        <v>127</v>
      </c>
      <c r="C15" s="74">
        <v>93.245000000000005</v>
      </c>
      <c r="D15" s="74">
        <v>93.245000000000005</v>
      </c>
      <c r="E15" s="73"/>
      <c r="F15" s="73"/>
      <c r="G15" s="75" t="s">
        <v>127</v>
      </c>
      <c r="H15" s="74">
        <v>79.881</v>
      </c>
      <c r="I15" s="74">
        <v>79.881</v>
      </c>
      <c r="J15" s="73"/>
      <c r="K15" s="73"/>
      <c r="L15" s="75" t="s">
        <v>127</v>
      </c>
      <c r="M15" s="74">
        <v>151.41499999999999</v>
      </c>
      <c r="N15" s="74">
        <v>151.41499999999999</v>
      </c>
      <c r="O15" s="73"/>
      <c r="P15" s="73"/>
      <c r="Q15" s="75" t="s">
        <v>127</v>
      </c>
      <c r="R15" s="74">
        <v>88.805000000000007</v>
      </c>
      <c r="S15" s="74">
        <v>102.723</v>
      </c>
    </row>
    <row r="16" spans="2:19">
      <c r="B16" s="77" t="s">
        <v>128</v>
      </c>
      <c r="C16" s="74">
        <v>87.6</v>
      </c>
      <c r="D16" s="74">
        <v>87.6</v>
      </c>
      <c r="E16" s="73"/>
      <c r="F16" s="73"/>
      <c r="G16" s="77" t="s">
        <v>128</v>
      </c>
      <c r="H16" s="74">
        <v>87.587999999999994</v>
      </c>
      <c r="I16" s="74">
        <v>87.587999999999994</v>
      </c>
      <c r="J16" s="73"/>
      <c r="K16" s="73"/>
      <c r="L16" s="77" t="s">
        <v>128</v>
      </c>
      <c r="M16" s="74">
        <v>123.65</v>
      </c>
      <c r="N16" s="74">
        <v>131.64400000000001</v>
      </c>
      <c r="O16" s="73"/>
      <c r="P16" s="73"/>
      <c r="Q16" s="77" t="s">
        <v>128</v>
      </c>
      <c r="R16" s="74">
        <v>85.590999999999994</v>
      </c>
      <c r="S16" s="74">
        <v>124.911</v>
      </c>
    </row>
    <row r="17" spans="2:19">
      <c r="B17" s="77" t="s">
        <v>129</v>
      </c>
      <c r="C17" s="74">
        <v>-6.0119999999999996</v>
      </c>
      <c r="D17" s="74">
        <v>0</v>
      </c>
      <c r="E17" s="73"/>
      <c r="F17" s="73"/>
      <c r="G17" s="77" t="s">
        <v>129</v>
      </c>
      <c r="H17" s="74">
        <v>-7.2460000000000004</v>
      </c>
      <c r="I17" s="74">
        <v>0</v>
      </c>
      <c r="J17" s="73"/>
      <c r="K17" s="73"/>
      <c r="L17" s="77" t="s">
        <v>129</v>
      </c>
      <c r="M17" s="74">
        <v>46.783999999999999</v>
      </c>
      <c r="N17" s="74">
        <v>75</v>
      </c>
      <c r="O17" s="73"/>
      <c r="P17" s="73"/>
      <c r="Q17" s="77" t="s">
        <v>129</v>
      </c>
      <c r="R17" s="74">
        <v>26.876999999999999</v>
      </c>
      <c r="S17" s="74">
        <v>81</v>
      </c>
    </row>
    <row r="18" spans="2:19">
      <c r="B18" s="78" t="s">
        <v>130</v>
      </c>
      <c r="C18" s="74">
        <v>3.2280000000000002</v>
      </c>
      <c r="D18" s="74">
        <v>8.9640000000000004</v>
      </c>
      <c r="E18" s="73"/>
      <c r="F18" s="73"/>
      <c r="G18" s="78" t="s">
        <v>130</v>
      </c>
      <c r="H18" s="74">
        <v>1.81</v>
      </c>
      <c r="I18" s="74">
        <v>6.0209999999999999</v>
      </c>
      <c r="J18" s="73"/>
      <c r="K18" s="73"/>
      <c r="L18" s="78" t="s">
        <v>130</v>
      </c>
      <c r="M18" s="74">
        <v>21.806000000000001</v>
      </c>
      <c r="N18" s="74">
        <v>19.82</v>
      </c>
      <c r="O18" s="73"/>
      <c r="P18" s="73"/>
      <c r="Q18" s="78" t="s">
        <v>130</v>
      </c>
      <c r="R18" s="74">
        <v>-1.7410000000000001</v>
      </c>
      <c r="S18" s="74">
        <v>0</v>
      </c>
    </row>
    <row r="19" spans="2:19">
      <c r="B19" s="78" t="s">
        <v>131</v>
      </c>
      <c r="C19" s="74">
        <v>19.768000000000001</v>
      </c>
      <c r="D19" s="74">
        <v>8.9640000000000004</v>
      </c>
      <c r="E19" s="73"/>
      <c r="F19" s="73"/>
      <c r="G19" s="78" t="s">
        <v>131</v>
      </c>
      <c r="H19" s="74">
        <v>14.188000000000001</v>
      </c>
      <c r="I19" s="74">
        <v>6.0209999999999999</v>
      </c>
      <c r="J19" s="73"/>
      <c r="K19" s="73"/>
      <c r="L19" s="78" t="s">
        <v>131</v>
      </c>
      <c r="M19" s="74">
        <v>27.609000000000002</v>
      </c>
      <c r="N19" s="74">
        <v>19.792000000000002</v>
      </c>
      <c r="O19" s="73"/>
      <c r="P19" s="73"/>
      <c r="Q19" s="78" t="s">
        <v>131</v>
      </c>
      <c r="R19" s="74">
        <v>8.94</v>
      </c>
      <c r="S19" s="74">
        <v>0</v>
      </c>
    </row>
    <row r="20" spans="2:19">
      <c r="B20" s="78" t="s">
        <v>132</v>
      </c>
      <c r="C20" s="74">
        <v>-0.83399999999999996</v>
      </c>
      <c r="D20" s="74">
        <v>-0.26700000000000002</v>
      </c>
      <c r="E20" s="73"/>
      <c r="F20" s="73"/>
      <c r="G20" s="78" t="s">
        <v>132</v>
      </c>
      <c r="H20" s="74">
        <v>-0.51700000000000002</v>
      </c>
      <c r="I20" s="74">
        <v>-2.0619999999999998</v>
      </c>
      <c r="J20" s="73"/>
      <c r="K20" s="73"/>
      <c r="L20" s="78" t="s">
        <v>132</v>
      </c>
      <c r="M20" s="74">
        <v>6.3339999999999996</v>
      </c>
      <c r="N20" s="74">
        <v>5.8289999999999997</v>
      </c>
      <c r="O20" s="73"/>
      <c r="P20" s="73"/>
      <c r="Q20" s="78" t="s">
        <v>132</v>
      </c>
      <c r="R20" s="74">
        <v>-6.6379999999999999</v>
      </c>
      <c r="S20" s="74">
        <v>-5.391</v>
      </c>
    </row>
    <row r="21" spans="2:19">
      <c r="B21" s="78" t="s">
        <v>133</v>
      </c>
      <c r="C21" s="74">
        <v>4.0019999999999998</v>
      </c>
      <c r="D21" s="74">
        <v>9.2309999999999999</v>
      </c>
      <c r="E21" s="73"/>
      <c r="F21" s="73"/>
      <c r="G21" s="78" t="s">
        <v>133</v>
      </c>
      <c r="H21" s="74">
        <v>0.96399999999999997</v>
      </c>
      <c r="I21" s="74">
        <v>8.0830000000000002</v>
      </c>
      <c r="J21" s="73"/>
      <c r="K21" s="73"/>
      <c r="L21" s="78" t="s">
        <v>133</v>
      </c>
      <c r="M21" s="74">
        <v>12.952999999999999</v>
      </c>
      <c r="N21" s="74">
        <v>13.962999999999999</v>
      </c>
      <c r="O21" s="73"/>
      <c r="P21" s="73"/>
      <c r="Q21" s="78" t="s">
        <v>133</v>
      </c>
      <c r="R21" s="74">
        <v>-0.747</v>
      </c>
      <c r="S21" s="74">
        <v>5.391</v>
      </c>
    </row>
    <row r="22" spans="2:19">
      <c r="B22" s="78" t="s">
        <v>134</v>
      </c>
      <c r="C22" s="74">
        <v>-0.48399999999999999</v>
      </c>
      <c r="D22" s="74">
        <v>0.42199999999999999</v>
      </c>
      <c r="E22" s="73"/>
      <c r="F22" s="73"/>
      <c r="G22" s="78" t="s">
        <v>134</v>
      </c>
      <c r="H22" s="74">
        <v>-1.383</v>
      </c>
      <c r="I22" s="74">
        <v>-1.0309999999999999</v>
      </c>
      <c r="J22" s="73"/>
      <c r="K22" s="73"/>
      <c r="L22" s="78" t="s">
        <v>134</v>
      </c>
      <c r="M22" s="74">
        <v>2.0459999999999998</v>
      </c>
      <c r="N22" s="74">
        <v>5.6470000000000002</v>
      </c>
      <c r="O22" s="73"/>
      <c r="P22" s="73"/>
      <c r="Q22" s="78" t="s">
        <v>134</v>
      </c>
      <c r="R22" s="74">
        <v>-5.633</v>
      </c>
      <c r="S22" s="74">
        <v>-0.35</v>
      </c>
    </row>
    <row r="23" spans="2:19">
      <c r="B23" s="78" t="s">
        <v>135</v>
      </c>
      <c r="C23" s="74">
        <v>-2.19</v>
      </c>
      <c r="D23" s="74">
        <v>-0.68899999999999995</v>
      </c>
      <c r="E23" s="73"/>
      <c r="F23" s="73"/>
      <c r="G23" s="78" t="s">
        <v>135</v>
      </c>
      <c r="H23" s="74">
        <v>-2.8210000000000002</v>
      </c>
      <c r="I23" s="74">
        <v>-1.0309999999999999</v>
      </c>
      <c r="J23" s="73"/>
      <c r="K23" s="73"/>
      <c r="L23" s="78" t="s">
        <v>135</v>
      </c>
      <c r="M23" s="74">
        <v>-0.33700000000000002</v>
      </c>
      <c r="N23" s="74">
        <v>0.182</v>
      </c>
      <c r="O23" s="73"/>
      <c r="P23" s="73"/>
      <c r="Q23" s="78" t="s">
        <v>135</v>
      </c>
      <c r="R23" s="74">
        <v>-6.5860000000000003</v>
      </c>
      <c r="S23" s="74">
        <v>-5.0410000000000004</v>
      </c>
    </row>
    <row r="24" spans="2:19">
      <c r="B24" s="78" t="s">
        <v>136</v>
      </c>
      <c r="C24" s="74">
        <v>-0.19500000000000001</v>
      </c>
      <c r="D24" s="74">
        <v>0.42199999999999999</v>
      </c>
      <c r="E24" s="73"/>
      <c r="F24" s="73"/>
      <c r="G24" s="78" t="s">
        <v>136</v>
      </c>
      <c r="H24" s="74">
        <v>-2.4750000000000001</v>
      </c>
      <c r="I24" s="74">
        <v>-1.0309999999999999</v>
      </c>
      <c r="J24" s="73"/>
      <c r="K24" s="73"/>
      <c r="L24" s="78" t="s">
        <v>136</v>
      </c>
      <c r="M24" s="74">
        <v>4.68</v>
      </c>
      <c r="N24" s="74">
        <v>5.6470000000000002</v>
      </c>
      <c r="O24" s="73"/>
      <c r="P24" s="73"/>
      <c r="Q24" s="78" t="s">
        <v>136</v>
      </c>
      <c r="R24" s="74">
        <v>-3.5169999999999999</v>
      </c>
      <c r="S24" s="74">
        <v>-0.35</v>
      </c>
    </row>
    <row r="25" spans="2:19">
      <c r="B25" s="79" t="s">
        <v>137</v>
      </c>
      <c r="C25" s="74">
        <v>77.290000000000006</v>
      </c>
      <c r="D25" s="74">
        <v>68.957999999999998</v>
      </c>
      <c r="E25" s="73"/>
      <c r="F25" s="73"/>
      <c r="G25" s="79" t="s">
        <v>137</v>
      </c>
      <c r="H25" s="74">
        <v>79.908000000000001</v>
      </c>
      <c r="I25" s="74">
        <v>70.995999999999995</v>
      </c>
      <c r="J25" s="73"/>
      <c r="K25" s="73"/>
      <c r="L25" s="79" t="s">
        <v>137</v>
      </c>
      <c r="M25" s="74">
        <v>59.887</v>
      </c>
      <c r="N25" s="74">
        <v>51.280999999999999</v>
      </c>
      <c r="O25" s="73"/>
      <c r="P25" s="73"/>
      <c r="Q25" s="79" t="s">
        <v>137</v>
      </c>
      <c r="R25" s="74">
        <v>52.353000000000002</v>
      </c>
      <c r="S25" s="74">
        <v>42.863</v>
      </c>
    </row>
    <row r="26" spans="2:19">
      <c r="B26" s="79" t="s">
        <v>138</v>
      </c>
      <c r="C26" s="74">
        <v>61.091000000000001</v>
      </c>
      <c r="D26" s="74">
        <v>68.957999999999998</v>
      </c>
      <c r="E26" s="73"/>
      <c r="F26" s="73"/>
      <c r="G26" s="79" t="s">
        <v>138</v>
      </c>
      <c r="H26" s="74">
        <v>61.116999999999997</v>
      </c>
      <c r="I26" s="74">
        <v>70.995999999999995</v>
      </c>
      <c r="J26" s="73"/>
      <c r="K26" s="73"/>
      <c r="L26" s="79" t="s">
        <v>138</v>
      </c>
      <c r="M26" s="74">
        <v>49.615000000000002</v>
      </c>
      <c r="N26" s="74">
        <v>51.280999999999999</v>
      </c>
      <c r="O26" s="73"/>
      <c r="P26" s="73"/>
      <c r="Q26" s="79" t="s">
        <v>138</v>
      </c>
      <c r="R26" s="74">
        <v>58.143000000000001</v>
      </c>
      <c r="S26" s="74">
        <v>42.863</v>
      </c>
    </row>
    <row r="27" spans="2:19">
      <c r="B27" s="79" t="s">
        <v>139</v>
      </c>
      <c r="C27" s="74">
        <v>62.122999999999998</v>
      </c>
      <c r="D27" s="74">
        <v>62.588000000000001</v>
      </c>
      <c r="E27" s="73"/>
      <c r="F27" s="73"/>
      <c r="G27" s="79" t="s">
        <v>139</v>
      </c>
      <c r="H27" s="74">
        <v>65.116</v>
      </c>
      <c r="I27" s="74">
        <v>64.149000000000001</v>
      </c>
      <c r="J27" s="73"/>
      <c r="K27" s="73"/>
      <c r="L27" s="79" t="s">
        <v>139</v>
      </c>
      <c r="M27" s="74">
        <v>44.832999999999998</v>
      </c>
      <c r="N27" s="74">
        <v>45.918999999999997</v>
      </c>
      <c r="O27" s="73"/>
      <c r="P27" s="73"/>
      <c r="Q27" s="79" t="s">
        <v>139</v>
      </c>
      <c r="R27" s="74">
        <v>52.762</v>
      </c>
      <c r="S27" s="74">
        <v>41.814999999999998</v>
      </c>
    </row>
    <row r="28" spans="2:19">
      <c r="B28" s="79" t="s">
        <v>140</v>
      </c>
      <c r="C28" s="74">
        <v>61.722999999999999</v>
      </c>
      <c r="D28" s="74">
        <v>58.442</v>
      </c>
      <c r="E28" s="73"/>
      <c r="F28" s="73"/>
      <c r="G28" s="79" t="s">
        <v>140</v>
      </c>
      <c r="H28" s="74">
        <v>63.944000000000003</v>
      </c>
      <c r="I28" s="74">
        <v>61.579000000000001</v>
      </c>
      <c r="J28" s="73"/>
      <c r="K28" s="73"/>
      <c r="L28" s="79" t="s">
        <v>140</v>
      </c>
      <c r="M28" s="74">
        <v>40.301000000000002</v>
      </c>
      <c r="N28" s="74">
        <v>41.152999999999999</v>
      </c>
      <c r="O28" s="73"/>
      <c r="P28" s="73"/>
      <c r="Q28" s="79" t="s">
        <v>140</v>
      </c>
      <c r="R28" s="74">
        <v>35.584000000000003</v>
      </c>
      <c r="S28" s="74">
        <v>37.502000000000002</v>
      </c>
    </row>
    <row r="29" spans="2:19">
      <c r="B29" s="79" t="s">
        <v>141</v>
      </c>
      <c r="C29" s="74">
        <v>65.191000000000003</v>
      </c>
      <c r="D29" s="74">
        <v>64.811999999999998</v>
      </c>
      <c r="E29" s="73"/>
      <c r="F29" s="73"/>
      <c r="G29" s="79" t="s">
        <v>141</v>
      </c>
      <c r="H29" s="74">
        <v>66.863</v>
      </c>
      <c r="I29" s="74">
        <v>68.426000000000002</v>
      </c>
      <c r="J29" s="73"/>
      <c r="K29" s="73"/>
      <c r="L29" s="79" t="s">
        <v>141</v>
      </c>
      <c r="M29" s="74">
        <v>53.12</v>
      </c>
      <c r="N29" s="74">
        <v>46.515000000000001</v>
      </c>
      <c r="O29" s="73"/>
      <c r="P29" s="73"/>
      <c r="Q29" s="79" t="s">
        <v>141</v>
      </c>
      <c r="R29" s="74">
        <v>42.86</v>
      </c>
      <c r="S29" s="74">
        <v>38.551000000000002</v>
      </c>
    </row>
    <row r="30" spans="2:19">
      <c r="B30" s="79" t="s">
        <v>142</v>
      </c>
      <c r="C30" s="74">
        <v>58.259</v>
      </c>
      <c r="D30" s="74">
        <v>64.811999999999998</v>
      </c>
      <c r="E30" s="73"/>
      <c r="F30" s="73"/>
      <c r="G30" s="79" t="s">
        <v>142</v>
      </c>
      <c r="H30" s="74">
        <v>62.91</v>
      </c>
      <c r="I30" s="74">
        <v>68.426000000000002</v>
      </c>
      <c r="J30" s="73"/>
      <c r="K30" s="73"/>
      <c r="L30" s="79" t="s">
        <v>142</v>
      </c>
      <c r="M30" s="74">
        <v>36.634999999999998</v>
      </c>
      <c r="N30" s="74">
        <v>46.515000000000001</v>
      </c>
      <c r="O30" s="73"/>
      <c r="P30" s="73"/>
      <c r="Q30" s="79" t="s">
        <v>142</v>
      </c>
      <c r="R30" s="74">
        <v>38.768999999999998</v>
      </c>
      <c r="S30" s="74">
        <v>45.05</v>
      </c>
    </row>
    <row r="31" spans="2:19">
      <c r="B31" s="79" t="s">
        <v>143</v>
      </c>
      <c r="C31" s="74">
        <v>59.158000000000001</v>
      </c>
      <c r="D31" s="74">
        <v>60.631999999999998</v>
      </c>
      <c r="E31" s="73"/>
      <c r="F31" s="73"/>
      <c r="G31" s="79" t="s">
        <v>143</v>
      </c>
      <c r="H31" s="74">
        <v>59.716000000000001</v>
      </c>
      <c r="I31" s="74">
        <v>57.665999999999997</v>
      </c>
      <c r="J31" s="73"/>
      <c r="K31" s="73"/>
      <c r="L31" s="79" t="s">
        <v>143</v>
      </c>
      <c r="M31" s="74">
        <v>44.47</v>
      </c>
      <c r="N31" s="74">
        <v>38.387</v>
      </c>
      <c r="O31" s="73"/>
      <c r="P31" s="73"/>
      <c r="Q31" s="79" t="s">
        <v>143</v>
      </c>
      <c r="R31" s="74">
        <v>31.318000000000001</v>
      </c>
      <c r="S31" s="74">
        <v>23.911000000000001</v>
      </c>
    </row>
    <row r="32" spans="2:19">
      <c r="B32" s="80" t="s">
        <v>144</v>
      </c>
      <c r="C32" s="74">
        <v>6.718</v>
      </c>
      <c r="D32" s="74">
        <v>6.37</v>
      </c>
      <c r="E32" s="73"/>
      <c r="F32" s="73"/>
      <c r="G32" s="80" t="s">
        <v>144</v>
      </c>
      <c r="H32" s="74">
        <v>7.1269999999999998</v>
      </c>
      <c r="I32" s="74">
        <v>6.8470000000000004</v>
      </c>
      <c r="J32" s="73"/>
      <c r="K32" s="73"/>
      <c r="L32" s="80" t="s">
        <v>144</v>
      </c>
      <c r="M32" s="74">
        <v>5.5910000000000002</v>
      </c>
      <c r="N32" s="74">
        <v>5.3630000000000004</v>
      </c>
      <c r="O32" s="73"/>
      <c r="P32" s="73"/>
      <c r="Q32" s="80" t="s">
        <v>144</v>
      </c>
      <c r="R32" s="74">
        <v>6.0019999999999998</v>
      </c>
      <c r="S32" s="74">
        <v>1.048</v>
      </c>
    </row>
    <row r="33" spans="2:19">
      <c r="B33" s="81" t="s">
        <v>145</v>
      </c>
      <c r="C33" s="74">
        <v>1.022</v>
      </c>
      <c r="D33" s="74">
        <v>0</v>
      </c>
      <c r="E33" s="73"/>
      <c r="F33" s="73"/>
      <c r="G33" s="81" t="s">
        <v>145</v>
      </c>
      <c r="H33" s="74">
        <v>0.46700000000000003</v>
      </c>
      <c r="I33" s="74">
        <v>0</v>
      </c>
      <c r="J33" s="73"/>
      <c r="K33" s="73"/>
      <c r="L33" s="81" t="s">
        <v>145</v>
      </c>
      <c r="M33" s="74">
        <v>1.7529999999999999</v>
      </c>
      <c r="N33" s="74">
        <v>2.8000000000000001E-2</v>
      </c>
      <c r="O33" s="73"/>
      <c r="P33" s="73"/>
      <c r="Q33" s="81" t="s">
        <v>145</v>
      </c>
      <c r="R33" s="74">
        <v>-0.74399999999999999</v>
      </c>
      <c r="S33" s="74">
        <v>0</v>
      </c>
    </row>
    <row r="34" spans="2:19">
      <c r="B34" s="82" t="s">
        <v>146</v>
      </c>
      <c r="C34" s="74">
        <v>-0.749</v>
      </c>
      <c r="D34" s="74">
        <v>0</v>
      </c>
      <c r="E34" s="73"/>
      <c r="F34" s="73"/>
      <c r="G34" s="82" t="s">
        <v>146</v>
      </c>
      <c r="H34" s="74">
        <v>-1.4259999999999999</v>
      </c>
      <c r="I34" s="74">
        <v>0</v>
      </c>
      <c r="J34" s="73"/>
      <c r="K34" s="73"/>
      <c r="L34" s="82" t="s">
        <v>146</v>
      </c>
      <c r="M34" s="74">
        <v>3.12</v>
      </c>
      <c r="N34" s="74">
        <v>0</v>
      </c>
      <c r="O34" s="73"/>
      <c r="P34" s="73"/>
      <c r="Q34" s="82" t="s">
        <v>146</v>
      </c>
      <c r="R34" s="74">
        <v>1.8580000000000001</v>
      </c>
      <c r="S34" s="74">
        <v>0</v>
      </c>
    </row>
    <row r="35" spans="2:19">
      <c r="B35" s="82" t="s">
        <v>147</v>
      </c>
      <c r="C35" s="74">
        <v>-7.8890000000000002</v>
      </c>
      <c r="D35" s="74">
        <v>0</v>
      </c>
      <c r="E35" s="73"/>
      <c r="F35" s="73"/>
      <c r="G35" s="82" t="s">
        <v>147</v>
      </c>
      <c r="H35" s="74">
        <v>-6.6550000000000002</v>
      </c>
      <c r="I35" s="74">
        <v>0</v>
      </c>
      <c r="J35" s="73"/>
      <c r="K35" s="73"/>
      <c r="L35" s="82" t="s">
        <v>147</v>
      </c>
      <c r="M35" s="74">
        <v>-6.1429999999999998</v>
      </c>
      <c r="N35" s="74">
        <v>0</v>
      </c>
      <c r="O35" s="73"/>
      <c r="P35" s="73"/>
      <c r="Q35" s="82" t="s">
        <v>147</v>
      </c>
      <c r="R35" s="74">
        <v>-4.26</v>
      </c>
      <c r="S35" s="74">
        <v>0</v>
      </c>
    </row>
    <row r="36" spans="2:19">
      <c r="B36" s="83" t="s">
        <v>148</v>
      </c>
      <c r="C36" s="74">
        <v>17.402999999999999</v>
      </c>
      <c r="D36" s="74">
        <v>17.402999999999999</v>
      </c>
      <c r="E36" s="73"/>
      <c r="F36" s="73"/>
      <c r="G36" s="83" t="s">
        <v>148</v>
      </c>
      <c r="H36" s="74">
        <v>19.635000000000002</v>
      </c>
      <c r="I36" s="74">
        <v>19.635000000000002</v>
      </c>
      <c r="J36" s="73"/>
      <c r="K36" s="73"/>
      <c r="L36" s="83" t="s">
        <v>148</v>
      </c>
      <c r="M36" s="74">
        <v>29.021999999999998</v>
      </c>
      <c r="N36" s="74">
        <v>29.021999999999998</v>
      </c>
      <c r="O36" s="73"/>
      <c r="P36" s="73"/>
      <c r="Q36" s="83" t="s">
        <v>148</v>
      </c>
      <c r="R36" s="74">
        <v>25.294</v>
      </c>
      <c r="S36" s="74">
        <v>25.294</v>
      </c>
    </row>
    <row r="37" spans="2:19">
      <c r="B37" s="83" t="s">
        <v>149</v>
      </c>
      <c r="C37" s="74">
        <v>10.358000000000001</v>
      </c>
      <c r="D37" s="74">
        <v>10.551</v>
      </c>
      <c r="E37" s="73"/>
      <c r="F37" s="73"/>
      <c r="G37" s="83" t="s">
        <v>149</v>
      </c>
      <c r="H37" s="74">
        <v>17.873999999999999</v>
      </c>
      <c r="I37" s="74">
        <v>17.606999999999999</v>
      </c>
      <c r="J37" s="73"/>
      <c r="K37" s="73"/>
      <c r="L37" s="83" t="s">
        <v>149</v>
      </c>
      <c r="M37" s="74">
        <v>14.285</v>
      </c>
      <c r="N37" s="74">
        <v>13.491</v>
      </c>
      <c r="O37" s="73"/>
      <c r="P37" s="73"/>
      <c r="Q37" s="83" t="s">
        <v>149</v>
      </c>
      <c r="R37" s="74">
        <v>20.47</v>
      </c>
      <c r="S37" s="74">
        <v>22.187999999999999</v>
      </c>
    </row>
  </sheetData>
  <mergeCells count="4">
    <mergeCell ref="C7:D7"/>
    <mergeCell ref="H7:I7"/>
    <mergeCell ref="M7:N7"/>
    <mergeCell ref="R7:S7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D36"/>
  <sheetViews>
    <sheetView tabSelected="1" topLeftCell="I1" workbookViewId="0">
      <selection activeCell="P12" sqref="P12"/>
    </sheetView>
  </sheetViews>
  <sheetFormatPr defaultRowHeight="14.4"/>
  <cols>
    <col min="2" max="2" width="15.88671875" style="33" customWidth="1"/>
    <col min="3" max="3" width="15.33203125" style="33" customWidth="1"/>
    <col min="4" max="4" width="12.109375" style="33" customWidth="1"/>
    <col min="5" max="6" width="11.6640625" style="33" customWidth="1"/>
    <col min="7" max="7" width="11.44140625" style="34" customWidth="1"/>
    <col min="8" max="8" width="14.77734375" customWidth="1"/>
    <col min="9" max="9" width="11.33203125" customWidth="1"/>
    <col min="10" max="10" width="11.6640625" customWidth="1"/>
    <col min="11" max="11" width="11.33203125" customWidth="1"/>
    <col min="12" max="12" width="11.33203125" style="53" customWidth="1"/>
    <col min="18" max="18" width="8.88671875" style="53"/>
    <col min="24" max="24" width="8.88671875" style="53"/>
  </cols>
  <sheetData>
    <row r="1" spans="1:30">
      <c r="B1" s="86" t="s">
        <v>12</v>
      </c>
      <c r="C1" s="86"/>
      <c r="D1" s="86"/>
      <c r="E1" s="86"/>
      <c r="F1" s="32"/>
      <c r="H1" s="86" t="s">
        <v>13</v>
      </c>
      <c r="I1" s="86"/>
      <c r="J1" s="86"/>
      <c r="K1" s="86"/>
      <c r="L1" s="56"/>
      <c r="M1" s="34"/>
      <c r="N1" s="86" t="s">
        <v>92</v>
      </c>
      <c r="O1" s="86"/>
      <c r="P1" s="86"/>
      <c r="Q1" s="86"/>
      <c r="R1" s="56"/>
      <c r="S1" s="34"/>
      <c r="T1" s="86" t="s">
        <v>95</v>
      </c>
      <c r="U1" s="86"/>
      <c r="V1" s="86"/>
      <c r="W1" s="86"/>
      <c r="X1" s="56"/>
      <c r="Y1" s="34"/>
      <c r="Z1" s="86" t="s">
        <v>99</v>
      </c>
      <c r="AA1" s="86"/>
      <c r="AB1" s="86"/>
      <c r="AC1" s="86"/>
    </row>
    <row r="2" spans="1:30">
      <c r="H2" s="33"/>
      <c r="I2" s="33"/>
      <c r="J2" s="34"/>
      <c r="K2" s="34"/>
      <c r="M2" s="34"/>
      <c r="N2" s="33"/>
      <c r="O2" s="33"/>
      <c r="P2" s="34"/>
      <c r="Q2" s="34"/>
      <c r="S2" s="34"/>
      <c r="T2" s="33"/>
      <c r="U2" s="33"/>
      <c r="V2" s="34"/>
      <c r="W2" s="34"/>
      <c r="Y2" s="34"/>
      <c r="Z2" s="33"/>
      <c r="AA2" s="33"/>
      <c r="AB2" s="34"/>
      <c r="AC2" s="34"/>
    </row>
    <row r="3" spans="1:30" s="4" customFormat="1" ht="13.8">
      <c r="B3" s="32" t="s">
        <v>152</v>
      </c>
      <c r="C3" s="32" t="s">
        <v>151</v>
      </c>
      <c r="D3" s="32" t="s">
        <v>150</v>
      </c>
      <c r="E3" s="32" t="s">
        <v>153</v>
      </c>
      <c r="F3" s="32"/>
      <c r="G3" s="39"/>
      <c r="H3" s="32" t="s">
        <v>186</v>
      </c>
      <c r="I3" s="32" t="s">
        <v>151</v>
      </c>
      <c r="J3" s="39" t="s">
        <v>150</v>
      </c>
      <c r="K3" s="39" t="s">
        <v>153</v>
      </c>
      <c r="L3" s="54"/>
      <c r="M3" s="39"/>
      <c r="N3" s="32" t="s">
        <v>152</v>
      </c>
      <c r="O3" s="32" t="s">
        <v>151</v>
      </c>
      <c r="P3" s="39" t="s">
        <v>150</v>
      </c>
      <c r="Q3" s="39" t="s">
        <v>153</v>
      </c>
      <c r="R3" s="54"/>
      <c r="S3" s="39"/>
      <c r="T3" s="32" t="s">
        <v>152</v>
      </c>
      <c r="U3" s="32" t="s">
        <v>151</v>
      </c>
      <c r="V3" s="39" t="s">
        <v>150</v>
      </c>
      <c r="W3" s="39" t="s">
        <v>153</v>
      </c>
      <c r="X3" s="54"/>
      <c r="Y3" s="39"/>
      <c r="Z3" s="32" t="s">
        <v>152</v>
      </c>
      <c r="AA3" s="32" t="s">
        <v>151</v>
      </c>
      <c r="AB3" s="39" t="s">
        <v>150</v>
      </c>
      <c r="AC3" s="39" t="s">
        <v>153</v>
      </c>
    </row>
    <row r="4" spans="1:30">
      <c r="A4" s="6" t="s">
        <v>121</v>
      </c>
      <c r="B4" s="49">
        <v>99.999799999999993</v>
      </c>
      <c r="C4" s="49">
        <v>100</v>
      </c>
      <c r="D4" s="49">
        <v>100</v>
      </c>
      <c r="E4" s="49">
        <v>100</v>
      </c>
      <c r="F4" s="49"/>
      <c r="G4" s="41" t="s">
        <v>121</v>
      </c>
      <c r="H4" s="55">
        <v>33.774999999999999</v>
      </c>
      <c r="I4" s="55">
        <v>33.774999999999999</v>
      </c>
      <c r="J4" s="55">
        <v>33.799999999999336</v>
      </c>
      <c r="K4" s="55">
        <v>33.799999999999336</v>
      </c>
      <c r="M4" s="41" t="s">
        <v>121</v>
      </c>
      <c r="N4" s="55">
        <v>33.802999999999997</v>
      </c>
      <c r="O4" s="55">
        <v>33.799999999999997</v>
      </c>
      <c r="P4" s="55">
        <v>33.799999999999997</v>
      </c>
      <c r="Q4" s="55">
        <v>33.799999999999997</v>
      </c>
      <c r="S4" s="41" t="s">
        <v>121</v>
      </c>
      <c r="T4" s="55">
        <v>81.004000000000005</v>
      </c>
      <c r="U4" s="52">
        <v>81</v>
      </c>
      <c r="V4" s="55">
        <v>81</v>
      </c>
      <c r="W4" s="55">
        <v>81</v>
      </c>
      <c r="Y4" s="41" t="s">
        <v>121</v>
      </c>
      <c r="Z4" s="37">
        <v>6.9</v>
      </c>
      <c r="AA4" s="55">
        <v>6.9</v>
      </c>
      <c r="AB4" s="55">
        <v>6.9</v>
      </c>
      <c r="AC4" s="55">
        <v>6.9</v>
      </c>
    </row>
    <row r="5" spans="1:30">
      <c r="A5" s="6" t="s">
        <v>122</v>
      </c>
      <c r="B5" s="49">
        <v>71.646299999999997</v>
      </c>
      <c r="C5" s="49">
        <v>73.304000000000002</v>
      </c>
      <c r="D5" s="49">
        <v>58.846341705637627</v>
      </c>
      <c r="E5" s="49">
        <v>44.030247390514134</v>
      </c>
      <c r="F5" s="49"/>
      <c r="G5" s="41" t="s">
        <v>122</v>
      </c>
      <c r="H5" s="55">
        <v>14.21252</v>
      </c>
      <c r="I5" s="55">
        <v>24.811</v>
      </c>
      <c r="J5" s="55">
        <v>33.799999999999336</v>
      </c>
      <c r="K5" s="55">
        <v>33.799999999999336</v>
      </c>
      <c r="M5" s="41" t="s">
        <v>122</v>
      </c>
      <c r="N5" s="55">
        <v>14.359514399999998</v>
      </c>
      <c r="O5" s="55">
        <v>27.779</v>
      </c>
      <c r="P5" s="55">
        <v>33.803000000001269</v>
      </c>
      <c r="Q5" s="55">
        <v>0</v>
      </c>
      <c r="S5" s="41" t="s">
        <v>122</v>
      </c>
      <c r="T5" s="55">
        <v>68.464580799999993</v>
      </c>
      <c r="U5" s="52">
        <v>61.18</v>
      </c>
      <c r="V5" s="55">
        <v>78.915811402592581</v>
      </c>
      <c r="W5" s="55">
        <v>48.902094166279994</v>
      </c>
      <c r="Y5" s="41" t="s">
        <v>122</v>
      </c>
      <c r="Z5" s="37">
        <v>6.7330200000000007</v>
      </c>
      <c r="AA5" s="55">
        <v>6.9</v>
      </c>
      <c r="AB5" s="55">
        <v>6.9000000000003512</v>
      </c>
      <c r="AC5" s="55">
        <v>0</v>
      </c>
      <c r="AD5" s="53"/>
    </row>
    <row r="6" spans="1:30">
      <c r="A6" s="6" t="s">
        <v>123</v>
      </c>
      <c r="B6" s="49">
        <v>82.636499999999998</v>
      </c>
      <c r="C6" s="49">
        <v>81.114999999999995</v>
      </c>
      <c r="D6" s="49">
        <v>79.266292624028466</v>
      </c>
      <c r="E6" s="49">
        <v>65.248036045621532</v>
      </c>
      <c r="F6" s="49"/>
      <c r="G6" s="41" t="s">
        <v>123</v>
      </c>
      <c r="H6" s="55">
        <v>24.875287500000002</v>
      </c>
      <c r="I6" s="55">
        <v>25.655999999999999</v>
      </c>
      <c r="J6" s="55">
        <v>27.911653991450489</v>
      </c>
      <c r="K6" s="55">
        <v>27.911653991450489</v>
      </c>
      <c r="M6" s="41" t="s">
        <v>123</v>
      </c>
      <c r="N6" s="55">
        <v>24.737035400000003</v>
      </c>
      <c r="O6" s="55">
        <v>25.716999999999999</v>
      </c>
      <c r="P6" s="55">
        <v>27.974</v>
      </c>
      <c r="Q6" s="55">
        <v>0</v>
      </c>
      <c r="S6" s="41" t="s">
        <v>123</v>
      </c>
      <c r="T6" s="55">
        <v>74.021455199999991</v>
      </c>
      <c r="U6" s="52">
        <v>72.474999999999994</v>
      </c>
      <c r="V6" s="55">
        <v>45.108292425371388</v>
      </c>
      <c r="W6" s="55">
        <v>18.74836714016968</v>
      </c>
      <c r="Y6" s="41" t="s">
        <v>123</v>
      </c>
      <c r="Z6" s="37">
        <v>6.628140000000001</v>
      </c>
      <c r="AA6" s="55">
        <v>6.2</v>
      </c>
      <c r="AB6" s="55">
        <v>-19.145290234312839</v>
      </c>
      <c r="AC6" s="55">
        <v>-19.380228748426749</v>
      </c>
      <c r="AD6" s="53"/>
    </row>
    <row r="7" spans="1:30">
      <c r="A7" s="6" t="s">
        <v>124</v>
      </c>
      <c r="B7" s="49">
        <v>82.636499999999998</v>
      </c>
      <c r="C7" s="49">
        <v>81.114999999999995</v>
      </c>
      <c r="D7" s="49">
        <v>78.127425197181935</v>
      </c>
      <c r="E7" s="49">
        <v>64.112784734311077</v>
      </c>
      <c r="F7" s="49"/>
      <c r="G7" s="41" t="s">
        <v>124</v>
      </c>
      <c r="H7" s="55">
        <v>90.861504999999994</v>
      </c>
      <c r="I7" s="55">
        <v>91.881</v>
      </c>
      <c r="J7" s="55">
        <v>93.230317686755299</v>
      </c>
      <c r="K7" s="55">
        <v>93.230317686755299</v>
      </c>
      <c r="M7" s="41" t="s">
        <v>124</v>
      </c>
      <c r="N7" s="55">
        <v>90.5109128</v>
      </c>
      <c r="O7" s="55">
        <v>91.917000000000002</v>
      </c>
      <c r="P7" s="55">
        <v>93.225252863108381</v>
      </c>
      <c r="Q7" s="55">
        <v>93.22525286310416</v>
      </c>
      <c r="S7" s="41" t="s">
        <v>124</v>
      </c>
      <c r="T7" s="55">
        <v>92.814383199999995</v>
      </c>
      <c r="U7" s="52">
        <v>91.474999999999994</v>
      </c>
      <c r="V7" s="55">
        <v>92.322281236601142</v>
      </c>
      <c r="W7" s="55">
        <v>65.305958454418132</v>
      </c>
      <c r="Y7" s="41" t="s">
        <v>124</v>
      </c>
      <c r="Z7" s="37">
        <v>101.05947000000002</v>
      </c>
      <c r="AA7" s="55">
        <v>99.3</v>
      </c>
      <c r="AB7" s="55">
        <v>73.498586812645414</v>
      </c>
      <c r="AC7" s="55">
        <v>73.266389514666585</v>
      </c>
      <c r="AD7" s="53"/>
    </row>
    <row r="8" spans="1:30">
      <c r="A8" s="6" t="s">
        <v>125</v>
      </c>
      <c r="B8" s="49">
        <v>170.524</v>
      </c>
      <c r="C8" s="49">
        <v>173.15199999999999</v>
      </c>
      <c r="D8" s="49">
        <v>166.88785321309646</v>
      </c>
      <c r="E8" s="49">
        <v>152.90890047814901</v>
      </c>
      <c r="F8" s="49"/>
      <c r="G8" s="41" t="s">
        <v>125</v>
      </c>
      <c r="H8" s="55">
        <v>120.124165</v>
      </c>
      <c r="I8" s="55">
        <v>117.958</v>
      </c>
      <c r="J8" s="55">
        <v>117.59699745106737</v>
      </c>
      <c r="K8" s="55">
        <v>117.59699745106737</v>
      </c>
      <c r="M8" s="41" t="s">
        <v>125</v>
      </c>
      <c r="N8" s="55">
        <v>119.41247779999999</v>
      </c>
      <c r="O8" s="55">
        <v>116.601</v>
      </c>
      <c r="P8" s="62">
        <v>117.68990176494935</v>
      </c>
      <c r="Q8" s="62">
        <v>117.68990176494515</v>
      </c>
      <c r="S8" s="41" t="s">
        <v>125</v>
      </c>
      <c r="T8" s="55">
        <v>168.50452079999999</v>
      </c>
      <c r="U8" s="52">
        <v>169.625</v>
      </c>
      <c r="V8" s="55">
        <v>163.70508770775317</v>
      </c>
      <c r="W8" s="55">
        <v>136.82293230329151</v>
      </c>
      <c r="Y8" s="41" t="s">
        <v>125</v>
      </c>
      <c r="Z8" s="37">
        <v>107.53857000000001</v>
      </c>
      <c r="AA8" s="55">
        <v>105.149</v>
      </c>
      <c r="AB8" s="55">
        <v>75.883173493971526</v>
      </c>
      <c r="AC8" s="55">
        <v>75.67802947307915</v>
      </c>
      <c r="AD8" s="53"/>
    </row>
    <row r="9" spans="1:30">
      <c r="A9" s="2" t="s">
        <v>126</v>
      </c>
      <c r="B9" s="49">
        <v>157.56200000000001</v>
      </c>
      <c r="C9" s="49">
        <v>164.572</v>
      </c>
      <c r="D9" s="49">
        <v>153.48084176784428</v>
      </c>
      <c r="E9" s="49">
        <v>139.54714615395702</v>
      </c>
      <c r="F9" s="49"/>
      <c r="G9" s="36" t="s">
        <v>126</v>
      </c>
      <c r="H9" s="55">
        <v>114.74043</v>
      </c>
      <c r="I9" s="55">
        <v>115.71</v>
      </c>
      <c r="J9" s="55">
        <v>105.97529519570534</v>
      </c>
      <c r="K9" s="55">
        <v>105.97529519570534</v>
      </c>
      <c r="M9" s="36" t="s">
        <v>126</v>
      </c>
      <c r="N9" s="55">
        <v>113.5679391</v>
      </c>
      <c r="O9" s="55">
        <v>113.65300000000001</v>
      </c>
      <c r="P9" s="62">
        <v>106.18519999427416</v>
      </c>
      <c r="Q9" s="62">
        <v>106.18519999427416</v>
      </c>
      <c r="S9" s="36" t="s">
        <v>126</v>
      </c>
      <c r="T9" s="55">
        <v>162.16190760000001</v>
      </c>
      <c r="U9" s="52">
        <v>169.625</v>
      </c>
      <c r="V9" s="55">
        <v>152.23331423674978</v>
      </c>
      <c r="W9" s="55">
        <v>125.51347365625551</v>
      </c>
      <c r="Y9" s="36" t="s">
        <v>126</v>
      </c>
      <c r="Z9" s="37">
        <v>107.03625000000001</v>
      </c>
      <c r="AA9" s="55">
        <v>105.149</v>
      </c>
      <c r="AB9" s="55">
        <v>75.884256563725131</v>
      </c>
      <c r="AC9" s="55">
        <v>75.679106053817065</v>
      </c>
      <c r="AD9" s="53"/>
    </row>
    <row r="10" spans="1:30">
      <c r="A10" s="6" t="s">
        <v>127</v>
      </c>
      <c r="B10" s="49">
        <v>127.0735</v>
      </c>
      <c r="C10" s="49">
        <v>130.126</v>
      </c>
      <c r="D10" s="49">
        <v>122.949</v>
      </c>
      <c r="E10" s="49">
        <v>109.107</v>
      </c>
      <c r="F10" s="49"/>
      <c r="G10" s="41" t="s">
        <v>127</v>
      </c>
      <c r="H10" s="55">
        <v>77.942567499999996</v>
      </c>
      <c r="I10" s="55">
        <v>93.245000000000005</v>
      </c>
      <c r="J10" s="55">
        <v>77.132000000000005</v>
      </c>
      <c r="K10" s="55">
        <v>61.790999999999997</v>
      </c>
      <c r="M10" s="41" t="s">
        <v>127</v>
      </c>
      <c r="N10" s="55">
        <v>106.97635410000001</v>
      </c>
      <c r="O10" s="55">
        <v>79.881</v>
      </c>
      <c r="P10" s="62">
        <f>2.32/0.96*33.803</f>
        <v>81.690583333333322</v>
      </c>
      <c r="Q10" s="62">
        <v>81.197622916666674</v>
      </c>
      <c r="S10" s="41" t="s">
        <v>127</v>
      </c>
      <c r="T10" s="55">
        <v>139.78860279999998</v>
      </c>
      <c r="U10" s="52">
        <v>151.41499999999999</v>
      </c>
      <c r="V10" s="55">
        <v>126.10829242537181</v>
      </c>
      <c r="W10" s="55">
        <v>99.74836714016935</v>
      </c>
      <c r="Y10" s="41" t="s">
        <v>127</v>
      </c>
      <c r="Z10" s="37">
        <v>89.066580000000002</v>
      </c>
      <c r="AA10" s="55">
        <v>102.723</v>
      </c>
      <c r="AB10" s="55">
        <v>50.1</v>
      </c>
      <c r="AC10" s="55">
        <v>50.4</v>
      </c>
      <c r="AD10" s="53"/>
    </row>
    <row r="11" spans="1:30">
      <c r="A11" s="9" t="s">
        <v>128</v>
      </c>
      <c r="B11" s="49">
        <v>113.986</v>
      </c>
      <c r="C11" s="49">
        <v>116.577</v>
      </c>
      <c r="D11" s="49">
        <v>98.317171411045848</v>
      </c>
      <c r="E11" s="49">
        <v>98.206008464919776</v>
      </c>
      <c r="F11" s="49"/>
      <c r="G11" s="44" t="s">
        <v>128</v>
      </c>
      <c r="H11" s="55">
        <v>104.10130500000001</v>
      </c>
      <c r="I11" s="55">
        <v>87.6</v>
      </c>
      <c r="J11" s="55">
        <v>60.597957896319578</v>
      </c>
      <c r="K11" s="55">
        <v>60.415204904111043</v>
      </c>
      <c r="M11" s="44" t="s">
        <v>128</v>
      </c>
      <c r="N11" s="55">
        <v>94.607836399999997</v>
      </c>
      <c r="O11" s="55">
        <v>87.587999999999994</v>
      </c>
      <c r="P11" s="62">
        <v>61.083781980848805</v>
      </c>
      <c r="Q11" s="62">
        <v>61.434211212770101</v>
      </c>
      <c r="S11" s="44" t="s">
        <v>128</v>
      </c>
      <c r="T11" s="55">
        <v>134.1102224</v>
      </c>
      <c r="U11" s="52">
        <v>131.64400000000001</v>
      </c>
      <c r="V11" s="55">
        <v>105.03225583931656</v>
      </c>
      <c r="W11" s="55">
        <v>53.302717767793688</v>
      </c>
      <c r="Y11" s="44" t="s">
        <v>128</v>
      </c>
      <c r="Z11" s="37">
        <v>104.68611000000001</v>
      </c>
      <c r="AA11" s="55">
        <v>124.911</v>
      </c>
      <c r="AB11" s="55">
        <v>49.037619718309863</v>
      </c>
      <c r="AC11" s="55">
        <f>5.04138/0.71*6.9</f>
        <v>48.993692957746482</v>
      </c>
      <c r="AD11" s="53"/>
    </row>
    <row r="12" spans="1:30">
      <c r="A12" s="9" t="s">
        <v>129</v>
      </c>
      <c r="B12" s="49">
        <v>66.7958</v>
      </c>
      <c r="C12" s="49">
        <v>73.778999999999996</v>
      </c>
      <c r="D12" s="49">
        <f>680.55/10.47</f>
        <v>64.999999999999986</v>
      </c>
      <c r="E12" s="49">
        <f>680.55/10.47</f>
        <v>64.999999999999986</v>
      </c>
      <c r="F12" s="49"/>
      <c r="G12" s="44" t="s">
        <v>129</v>
      </c>
      <c r="H12" s="55">
        <v>0</v>
      </c>
      <c r="I12" s="55">
        <v>0</v>
      </c>
      <c r="J12" s="55">
        <v>0</v>
      </c>
      <c r="K12" s="55">
        <v>0</v>
      </c>
      <c r="M12" s="44" t="s">
        <v>129</v>
      </c>
      <c r="N12" s="55">
        <v>0</v>
      </c>
      <c r="O12" s="55">
        <v>0</v>
      </c>
      <c r="P12" s="55">
        <v>0</v>
      </c>
      <c r="Q12" s="55">
        <v>0</v>
      </c>
      <c r="S12" s="44" t="s">
        <v>129</v>
      </c>
      <c r="T12" s="55">
        <v>75.981752</v>
      </c>
      <c r="U12" s="52">
        <v>75</v>
      </c>
      <c r="V12" s="55">
        <v>77.5</v>
      </c>
      <c r="W12" s="55">
        <v>77.5</v>
      </c>
      <c r="Y12" s="44" t="s">
        <v>129</v>
      </c>
      <c r="Z12" s="37">
        <v>84.573990000000009</v>
      </c>
      <c r="AA12" s="55">
        <v>81</v>
      </c>
      <c r="AB12" s="55">
        <v>81.400000000000006</v>
      </c>
      <c r="AC12" s="55">
        <v>81.400000000000006</v>
      </c>
      <c r="AD12" s="53"/>
    </row>
    <row r="13" spans="1:30">
      <c r="A13" s="5" t="s">
        <v>130</v>
      </c>
      <c r="B13" s="49">
        <v>26.811199999999999</v>
      </c>
      <c r="C13" s="49">
        <v>24.233000000000001</v>
      </c>
      <c r="D13" s="49">
        <v>41.153658294362657</v>
      </c>
      <c r="E13" s="49">
        <v>55.969752609486058</v>
      </c>
      <c r="F13" s="49"/>
      <c r="G13" s="40" t="s">
        <v>130</v>
      </c>
      <c r="H13" s="55">
        <v>19.025457499999998</v>
      </c>
      <c r="I13" s="55">
        <v>8.9640000000000004</v>
      </c>
      <c r="J13" s="55">
        <v>0</v>
      </c>
      <c r="K13" s="55">
        <v>0</v>
      </c>
      <c r="M13" s="40" t="s">
        <v>130</v>
      </c>
      <c r="N13" s="55">
        <v>18.8586937</v>
      </c>
      <c r="O13" s="55">
        <v>6.0209999999999999</v>
      </c>
      <c r="P13" s="55">
        <v>0</v>
      </c>
      <c r="Q13" s="55">
        <v>0</v>
      </c>
      <c r="S13" s="40" t="s">
        <v>130</v>
      </c>
      <c r="T13" s="55">
        <v>11.907587999999999</v>
      </c>
      <c r="U13" s="52">
        <v>19.82</v>
      </c>
      <c r="V13" s="55">
        <v>2.0841885974069441</v>
      </c>
      <c r="W13" s="55">
        <v>32.097905833720887</v>
      </c>
      <c r="Y13" s="40" t="s">
        <v>130</v>
      </c>
      <c r="Z13" s="37">
        <v>9.7979999999999998E-2</v>
      </c>
      <c r="AA13" s="55">
        <v>0</v>
      </c>
      <c r="AB13" s="55">
        <v>0</v>
      </c>
      <c r="AC13" s="55">
        <v>0</v>
      </c>
      <c r="AD13" s="53"/>
    </row>
    <row r="14" spans="1:30">
      <c r="A14" s="5" t="s">
        <v>131</v>
      </c>
      <c r="B14" s="49">
        <v>25.400600000000001</v>
      </c>
      <c r="C14" s="49">
        <v>19.109000000000002</v>
      </c>
      <c r="D14" s="49">
        <v>41.153658294362657</v>
      </c>
      <c r="E14" s="49">
        <v>42.317</v>
      </c>
      <c r="F14" s="49"/>
      <c r="G14" s="40" t="s">
        <v>131</v>
      </c>
      <c r="H14" s="55">
        <v>19.025457499999998</v>
      </c>
      <c r="I14" s="55">
        <v>8.9640000000000004</v>
      </c>
      <c r="J14" s="55">
        <v>0</v>
      </c>
      <c r="K14" s="55">
        <v>0</v>
      </c>
      <c r="M14" s="40" t="s">
        <v>131</v>
      </c>
      <c r="N14" s="55">
        <v>18.8586937</v>
      </c>
      <c r="O14" s="55">
        <v>6.0209999999999999</v>
      </c>
      <c r="P14" s="55">
        <v>0</v>
      </c>
      <c r="Q14" s="55">
        <v>0</v>
      </c>
      <c r="S14" s="40" t="s">
        <v>131</v>
      </c>
      <c r="T14" s="55">
        <v>11.907587999999999</v>
      </c>
      <c r="U14" s="52">
        <v>19.792000000000002</v>
      </c>
      <c r="V14" s="55">
        <v>2.0841885974074135</v>
      </c>
      <c r="W14" s="55">
        <v>32.09790583372056</v>
      </c>
      <c r="Y14" s="40" t="s">
        <v>131</v>
      </c>
      <c r="Z14" s="37">
        <v>9.7979999999999998E-2</v>
      </c>
      <c r="AA14" s="55">
        <v>0</v>
      </c>
      <c r="AB14" s="55">
        <v>0</v>
      </c>
      <c r="AC14" s="55">
        <v>0</v>
      </c>
      <c r="AD14" s="53"/>
    </row>
    <row r="15" spans="1:30">
      <c r="A15" s="5" t="s">
        <v>132</v>
      </c>
      <c r="B15" s="49">
        <v>11.5244</v>
      </c>
      <c r="C15" s="49">
        <v>8.2639999999999993</v>
      </c>
      <c r="D15" s="49">
        <v>21.181484791176413</v>
      </c>
      <c r="E15" s="49">
        <v>21.976904516449949</v>
      </c>
      <c r="F15" s="49"/>
      <c r="G15" s="40" t="s">
        <v>132</v>
      </c>
      <c r="H15" s="55">
        <v>10.885682499999998</v>
      </c>
      <c r="I15" s="55">
        <v>-0.26700000000000002</v>
      </c>
      <c r="J15" s="55">
        <v>-5.2489999999999997</v>
      </c>
      <c r="K15" s="55">
        <v>-5.2489999999999997</v>
      </c>
      <c r="M15" s="40" t="s">
        <v>132</v>
      </c>
      <c r="N15" s="55">
        <v>10.620902600000001</v>
      </c>
      <c r="O15" s="55">
        <v>-2.0619999999999998</v>
      </c>
      <c r="P15" s="55">
        <v>-5.1963483787408578</v>
      </c>
      <c r="Q15" s="55">
        <v>-5.1963483787408578</v>
      </c>
      <c r="S15" s="40" t="s">
        <v>132</v>
      </c>
      <c r="T15" s="55">
        <v>5.8160871999999992</v>
      </c>
      <c r="U15" s="52">
        <v>5.8289999999999997</v>
      </c>
      <c r="V15" s="55">
        <v>-3.9620518684591342</v>
      </c>
      <c r="W15" s="55">
        <v>-0.98734260726558176</v>
      </c>
      <c r="Y15" s="40" t="s">
        <v>132</v>
      </c>
      <c r="Z15" s="37">
        <v>-0.10212</v>
      </c>
      <c r="AA15" s="55">
        <v>-5.391</v>
      </c>
      <c r="AB15" s="55">
        <v>-25.739349741500902</v>
      </c>
      <c r="AC15" s="55">
        <v>-25.976121242396847</v>
      </c>
      <c r="AD15" s="53"/>
    </row>
    <row r="16" spans="1:30">
      <c r="A16" s="5" t="s">
        <v>133</v>
      </c>
      <c r="B16" s="49">
        <v>13.876200000000001</v>
      </c>
      <c r="C16" s="49">
        <v>10.846</v>
      </c>
      <c r="D16" s="49">
        <v>19.651</v>
      </c>
      <c r="E16" s="49">
        <v>20.02</v>
      </c>
      <c r="F16" s="49"/>
      <c r="G16" s="40" t="s">
        <v>133</v>
      </c>
      <c r="H16" s="55">
        <v>8.1397750000000002</v>
      </c>
      <c r="I16" s="55">
        <v>9.2309999999999999</v>
      </c>
      <c r="J16" s="55">
        <v>4.9800000000000004</v>
      </c>
      <c r="K16" s="55">
        <v>4.9800000000000004</v>
      </c>
      <c r="M16" s="40" t="s">
        <v>133</v>
      </c>
      <c r="N16" s="55">
        <v>8.2411713999999989</v>
      </c>
      <c r="O16" s="55">
        <v>8.0830000000000002</v>
      </c>
      <c r="P16" s="55">
        <v>4.9298100246294396</v>
      </c>
      <c r="Q16" s="55">
        <v>4.9298100246294396</v>
      </c>
      <c r="S16" s="40" t="s">
        <v>133</v>
      </c>
      <c r="T16" s="55">
        <v>6.0834003999999995</v>
      </c>
      <c r="U16" s="52">
        <v>13.962999999999999</v>
      </c>
      <c r="V16" s="55">
        <v>5.7717432974238898</v>
      </c>
      <c r="W16" s="55">
        <v>32.814580722911224</v>
      </c>
      <c r="Y16" s="40" t="s">
        <v>133</v>
      </c>
      <c r="Z16" s="37">
        <v>0.20079000000000002</v>
      </c>
      <c r="AA16" s="55">
        <v>5.391</v>
      </c>
      <c r="AB16" s="55">
        <v>25.610469297678726</v>
      </c>
      <c r="AC16" s="55">
        <v>25.848012962297101</v>
      </c>
      <c r="AD16" s="53"/>
    </row>
    <row r="17" spans="1:30">
      <c r="A17" s="5" t="s">
        <v>134</v>
      </c>
      <c r="B17" s="49">
        <v>7.1</v>
      </c>
      <c r="C17" s="49">
        <v>5.7969999999999997</v>
      </c>
      <c r="D17" s="49">
        <v>12.127507402366284</v>
      </c>
      <c r="E17" s="49">
        <v>12.520337750772015</v>
      </c>
      <c r="F17" s="49"/>
      <c r="G17" s="40" t="s">
        <v>134</v>
      </c>
      <c r="H17" s="55">
        <v>6.1571825000000002</v>
      </c>
      <c r="I17" s="55">
        <v>0.42199999999999999</v>
      </c>
      <c r="J17" s="55">
        <v>-1.3347974063607333</v>
      </c>
      <c r="K17" s="55">
        <v>-1.3347974063607333</v>
      </c>
      <c r="M17" s="40" t="s">
        <v>134</v>
      </c>
      <c r="N17" s="55">
        <v>6.0845399999999996</v>
      </c>
      <c r="O17" s="55">
        <v>-1.0309999999999999</v>
      </c>
      <c r="P17" s="55">
        <v>-1.3213594486510805</v>
      </c>
      <c r="Q17" s="55">
        <v>-1.3213594486510805</v>
      </c>
      <c r="S17" s="40" t="s">
        <v>134</v>
      </c>
      <c r="T17" s="55">
        <v>3.7504852</v>
      </c>
      <c r="U17" s="52">
        <v>5.6470000000000002</v>
      </c>
      <c r="V17" s="55">
        <v>-29.859942613562946</v>
      </c>
      <c r="W17" s="55">
        <v>-27.720940210884329</v>
      </c>
      <c r="Y17" s="40" t="s">
        <v>134</v>
      </c>
      <c r="Z17" s="37">
        <v>1.5180000000000001E-2</v>
      </c>
      <c r="AA17" s="55">
        <v>-0.35</v>
      </c>
      <c r="AB17" s="55">
        <v>-12.252291113690701</v>
      </c>
      <c r="AC17" s="55">
        <v>-12.374375806555207</v>
      </c>
      <c r="AD17" s="53"/>
    </row>
    <row r="18" spans="1:30">
      <c r="A18" s="5" t="s">
        <v>135</v>
      </c>
      <c r="B18" s="49">
        <v>4.4000000000000004</v>
      </c>
      <c r="C18" s="49">
        <v>2.4660000000000002</v>
      </c>
      <c r="D18" s="49">
        <v>9.0539773888112123</v>
      </c>
      <c r="E18" s="49">
        <v>9.4565667656790158</v>
      </c>
      <c r="F18" s="49"/>
      <c r="G18" s="40" t="s">
        <v>135</v>
      </c>
      <c r="H18" s="55">
        <v>4.7285000000000004</v>
      </c>
      <c r="I18" s="55">
        <v>-0.68899999999999995</v>
      </c>
      <c r="J18" s="55">
        <v>-3.9143967819494376</v>
      </c>
      <c r="K18" s="55">
        <v>-3.9143967819494376</v>
      </c>
      <c r="M18" s="40" t="s">
        <v>135</v>
      </c>
      <c r="N18" s="55">
        <v>4.5363626000000004</v>
      </c>
      <c r="O18" s="55">
        <v>-1.0309999999999999</v>
      </c>
      <c r="P18" s="55">
        <v>-3.8749889300897493</v>
      </c>
      <c r="Q18" s="55">
        <v>-3.8749889300897493</v>
      </c>
      <c r="S18" s="40" t="s">
        <v>135</v>
      </c>
      <c r="T18" s="55">
        <v>2.0656019999999997</v>
      </c>
      <c r="U18" s="52">
        <v>0.182</v>
      </c>
      <c r="V18" s="55">
        <v>-3.2959662628706683</v>
      </c>
      <c r="W18" s="55">
        <v>-1.7902671854013763</v>
      </c>
      <c r="Y18" s="40" t="s">
        <v>135</v>
      </c>
      <c r="Z18" s="37">
        <v>-0.11799000000000001</v>
      </c>
      <c r="AA18" s="55">
        <v>-5.0410000000000004</v>
      </c>
      <c r="AB18" s="55">
        <v>-13.4870586278102</v>
      </c>
      <c r="AC18" s="55">
        <v>-13.601745435841641</v>
      </c>
      <c r="AD18" s="53"/>
    </row>
    <row r="19" spans="1:30">
      <c r="A19" s="5" t="s">
        <v>136</v>
      </c>
      <c r="B19" s="49">
        <v>7.1</v>
      </c>
      <c r="C19" s="49">
        <v>5.7969999999999997</v>
      </c>
      <c r="D19" s="49">
        <v>12.127507402366284</v>
      </c>
      <c r="E19" s="49">
        <v>12.520337750772015</v>
      </c>
      <c r="F19" s="49"/>
      <c r="G19" s="40" t="s">
        <v>136</v>
      </c>
      <c r="H19" s="55">
        <v>6.1571825000000002</v>
      </c>
      <c r="I19" s="55">
        <v>0.42199999999999999</v>
      </c>
      <c r="J19" s="55">
        <v>-1.3347974063607333</v>
      </c>
      <c r="K19" s="55">
        <v>-1.3347974063607333</v>
      </c>
      <c r="M19" s="40" t="s">
        <v>136</v>
      </c>
      <c r="N19" s="55">
        <v>6.0845399999999996</v>
      </c>
      <c r="O19" s="55">
        <v>-1.0309999999999999</v>
      </c>
      <c r="P19" s="55">
        <v>-1.3213594486510805</v>
      </c>
      <c r="Q19" s="55">
        <v>-1.3213594486510805</v>
      </c>
      <c r="S19" s="40" t="s">
        <v>136</v>
      </c>
      <c r="T19" s="55">
        <v>3.7504852</v>
      </c>
      <c r="U19" s="52">
        <v>5.6470000000000002</v>
      </c>
      <c r="V19" s="55">
        <v>-0.66608560558845931</v>
      </c>
      <c r="W19" s="55">
        <v>0.80292457813579798</v>
      </c>
      <c r="Y19" s="40" t="s">
        <v>136</v>
      </c>
      <c r="Z19" s="37">
        <v>1.5180000000000001E-2</v>
      </c>
      <c r="AA19" s="55">
        <v>-0.35</v>
      </c>
      <c r="AB19" s="55">
        <v>-12.252291113690701</v>
      </c>
      <c r="AC19" s="55">
        <v>-12.374375806555207</v>
      </c>
      <c r="AD19" s="53"/>
    </row>
    <row r="20" spans="1:30">
      <c r="A20" s="8" t="s">
        <v>137</v>
      </c>
      <c r="B20" s="49">
        <v>19.026700000000002</v>
      </c>
      <c r="C20" s="49">
        <v>33.527000000000001</v>
      </c>
      <c r="D20" s="49">
        <v>8.6656232786169802</v>
      </c>
      <c r="E20" s="49">
        <v>8.6381083157430467</v>
      </c>
      <c r="F20" s="49"/>
      <c r="G20" s="43" t="s">
        <v>137</v>
      </c>
      <c r="H20" s="55">
        <v>81.620665000000002</v>
      </c>
      <c r="I20" s="55">
        <v>68.957999999999998</v>
      </c>
      <c r="J20" s="55">
        <v>38.986755350923694</v>
      </c>
      <c r="K20" s="55">
        <v>38.986755350923694</v>
      </c>
      <c r="M20" s="43" t="s">
        <v>137</v>
      </c>
      <c r="N20" s="55">
        <v>77.601547099999991</v>
      </c>
      <c r="O20" s="55">
        <v>70.995999999999995</v>
      </c>
      <c r="P20" s="55">
        <v>39.871061494726064</v>
      </c>
      <c r="Q20" s="55">
        <v>39.871061494726064</v>
      </c>
      <c r="S20" s="43" t="s">
        <v>137</v>
      </c>
      <c r="T20" s="55">
        <v>47.160528800000002</v>
      </c>
      <c r="U20" s="52">
        <v>51.280999999999999</v>
      </c>
      <c r="V20" s="55">
        <v>7.4147820074077186</v>
      </c>
      <c r="W20" s="55">
        <v>7.3113399943789164</v>
      </c>
      <c r="Y20" s="43" t="s">
        <v>137</v>
      </c>
      <c r="Z20" s="37">
        <v>19.371060000000003</v>
      </c>
      <c r="AA20" s="55">
        <v>42.863</v>
      </c>
      <c r="AB20" s="55">
        <v>3.4813488291449732</v>
      </c>
      <c r="AC20" s="55">
        <v>3.4604909612441954</v>
      </c>
      <c r="AD20" s="53"/>
    </row>
    <row r="21" spans="1:30">
      <c r="A21" s="8" t="s">
        <v>138</v>
      </c>
      <c r="B21" s="49">
        <v>19.026700000000002</v>
      </c>
      <c r="C21" s="49">
        <v>33.527000000000001</v>
      </c>
      <c r="D21" s="49">
        <v>8.6656232786169802</v>
      </c>
      <c r="E21" s="49">
        <v>8.6381083157430467</v>
      </c>
      <c r="F21" s="49"/>
      <c r="G21" s="43" t="s">
        <v>138</v>
      </c>
      <c r="H21" s="55">
        <v>81.620665000000002</v>
      </c>
      <c r="I21" s="55">
        <v>68.957999999999998</v>
      </c>
      <c r="J21" s="55">
        <v>38.986755350924682</v>
      </c>
      <c r="K21" s="55">
        <v>38.986755350924682</v>
      </c>
      <c r="M21" s="43" t="s">
        <v>138</v>
      </c>
      <c r="N21" s="55">
        <v>77.601547099999991</v>
      </c>
      <c r="O21" s="55">
        <v>70.995999999999995</v>
      </c>
      <c r="P21" s="55">
        <v>39.871061494724309</v>
      </c>
      <c r="Q21" s="55">
        <v>39.871061494724309</v>
      </c>
      <c r="S21" s="43" t="s">
        <v>138</v>
      </c>
      <c r="T21" s="55">
        <v>47.160528800000002</v>
      </c>
      <c r="U21" s="52">
        <v>51.280999999999999</v>
      </c>
      <c r="V21" s="55">
        <v>7.4147820074077186</v>
      </c>
      <c r="W21" s="55">
        <v>7.3113399943789164</v>
      </c>
      <c r="Y21" s="43" t="s">
        <v>138</v>
      </c>
      <c r="Z21" s="37">
        <v>19.371060000000003</v>
      </c>
      <c r="AA21" s="55">
        <v>42.863</v>
      </c>
      <c r="AB21" s="55">
        <v>3.4813488291449732</v>
      </c>
      <c r="AC21" s="55">
        <v>3.4604909612441954</v>
      </c>
      <c r="AD21" s="53"/>
    </row>
    <row r="22" spans="1:30">
      <c r="A22" s="8" t="s">
        <v>139</v>
      </c>
      <c r="B22" s="49">
        <v>16.552</v>
      </c>
      <c r="C22" s="49">
        <v>30.166</v>
      </c>
      <c r="D22" s="49">
        <v>8.6656232786169802</v>
      </c>
      <c r="E22" s="49">
        <v>8.6381083157430467</v>
      </c>
      <c r="F22" s="49"/>
      <c r="G22" s="43" t="s">
        <v>139</v>
      </c>
      <c r="H22" s="55">
        <v>67.080527500000002</v>
      </c>
      <c r="I22" s="55">
        <v>62.588000000000001</v>
      </c>
      <c r="J22" s="55">
        <v>38.986755350924682</v>
      </c>
      <c r="K22" s="55">
        <v>38.986755350924682</v>
      </c>
      <c r="M22" s="43" t="s">
        <v>139</v>
      </c>
      <c r="N22" s="55">
        <v>69.218403100000003</v>
      </c>
      <c r="O22" s="55">
        <v>64.149000000000001</v>
      </c>
      <c r="P22" s="55">
        <v>39.871061494724309</v>
      </c>
      <c r="Q22" s="55">
        <v>39.871061494724309</v>
      </c>
      <c r="S22" s="43" t="s">
        <v>139</v>
      </c>
      <c r="T22" s="55">
        <v>47.160528800000002</v>
      </c>
      <c r="U22" s="52">
        <v>45.918999999999997</v>
      </c>
      <c r="V22" s="55">
        <v>7.4147820074077186</v>
      </c>
      <c r="W22" s="55">
        <v>7.3113399943789164</v>
      </c>
      <c r="Y22" s="43" t="s">
        <v>139</v>
      </c>
      <c r="Z22" s="37">
        <v>19.371060000000003</v>
      </c>
      <c r="AA22" s="55">
        <v>41.814999999999998</v>
      </c>
      <c r="AB22" s="55">
        <v>3.4813488291449732</v>
      </c>
      <c r="AC22" s="55">
        <v>3.4604909612441954</v>
      </c>
      <c r="AD22" s="53"/>
    </row>
    <row r="23" spans="1:30">
      <c r="A23" s="8" t="s">
        <v>140</v>
      </c>
      <c r="B23" s="49">
        <v>4.8905900000000004</v>
      </c>
      <c r="C23" s="49">
        <v>15.987</v>
      </c>
      <c r="D23" s="49">
        <v>0</v>
      </c>
      <c r="E23" s="49">
        <v>0</v>
      </c>
      <c r="F23" s="49"/>
      <c r="G23" s="43" t="s">
        <v>140</v>
      </c>
      <c r="H23" s="55">
        <v>62.041297499999999</v>
      </c>
      <c r="I23" s="55">
        <v>58.442</v>
      </c>
      <c r="J23" s="55">
        <v>31.713738233794761</v>
      </c>
      <c r="K23" s="55">
        <v>31.713738233794761</v>
      </c>
      <c r="M23" s="43" t="s">
        <v>140</v>
      </c>
      <c r="N23" s="55">
        <v>63.742317099999994</v>
      </c>
      <c r="O23" s="55">
        <v>61.579000000000001</v>
      </c>
      <c r="P23" s="55">
        <v>32.671264849920583</v>
      </c>
      <c r="Q23" s="55">
        <v>32.671264849920583</v>
      </c>
      <c r="S23" s="43" t="s">
        <v>140</v>
      </c>
      <c r="T23" s="55">
        <v>41.214835200000003</v>
      </c>
      <c r="U23" s="52">
        <v>41.152999999999999</v>
      </c>
      <c r="V23" s="55">
        <v>0</v>
      </c>
      <c r="W23" s="55">
        <v>0</v>
      </c>
      <c r="Y23" s="43" t="s">
        <v>140</v>
      </c>
      <c r="Z23" s="37">
        <v>18.900480000000002</v>
      </c>
      <c r="AA23" s="55">
        <v>37.502000000000002</v>
      </c>
      <c r="AB23" s="55">
        <v>0</v>
      </c>
      <c r="AC23" s="55">
        <v>0</v>
      </c>
      <c r="AD23" s="53"/>
    </row>
    <row r="24" spans="1:30">
      <c r="A24" s="8" t="s">
        <v>141</v>
      </c>
      <c r="B24" s="49">
        <v>10.916399999999999</v>
      </c>
      <c r="C24" s="49">
        <v>19.347999999999999</v>
      </c>
      <c r="D24" s="49">
        <v>2.6714454802869438</v>
      </c>
      <c r="E24" s="49">
        <v>2.6629631448741353</v>
      </c>
      <c r="F24" s="49"/>
      <c r="G24" s="43" t="s">
        <v>141</v>
      </c>
      <c r="H24" s="55">
        <v>76.581434999999999</v>
      </c>
      <c r="I24" s="55">
        <v>64.811999999999998</v>
      </c>
      <c r="J24" s="55">
        <v>31.718263597520739</v>
      </c>
      <c r="K24" s="55">
        <v>33.955869939852924</v>
      </c>
      <c r="M24" s="43" t="s">
        <v>141</v>
      </c>
      <c r="N24" s="55">
        <v>72.125461099999995</v>
      </c>
      <c r="O24" s="55">
        <v>68.426000000000002</v>
      </c>
      <c r="P24" s="55">
        <v>34.890824088459162</v>
      </c>
      <c r="Q24" s="55">
        <v>34.890824088459119</v>
      </c>
      <c r="S24" s="43" t="s">
        <v>141</v>
      </c>
      <c r="T24" s="55">
        <v>41.214835200000003</v>
      </c>
      <c r="U24" s="52">
        <v>46.515000000000001</v>
      </c>
      <c r="V24" s="55">
        <v>4.6135716432417441E-3</v>
      </c>
      <c r="W24" s="55">
        <v>2.2539459141987535</v>
      </c>
      <c r="Y24" s="43" t="s">
        <v>141</v>
      </c>
      <c r="Z24" s="37">
        <v>18.900480000000002</v>
      </c>
      <c r="AA24" s="55">
        <v>38.551000000000002</v>
      </c>
      <c r="AB24" s="55">
        <v>1.0732330838647763</v>
      </c>
      <c r="AC24" s="55">
        <v>1.0732330838647763</v>
      </c>
      <c r="AD24" s="53"/>
    </row>
    <row r="25" spans="1:30">
      <c r="A25" s="8" t="s">
        <v>142</v>
      </c>
      <c r="B25" s="49">
        <v>13.707599999999999</v>
      </c>
      <c r="C25" s="49">
        <v>19.347999999999999</v>
      </c>
      <c r="D25" s="49">
        <v>8.4043718976344408</v>
      </c>
      <c r="E25" s="49">
        <v>8.3780000000000001</v>
      </c>
      <c r="F25" s="49"/>
      <c r="G25" s="43" t="s">
        <v>142</v>
      </c>
      <c r="H25" s="55">
        <v>76.581434999999999</v>
      </c>
      <c r="I25" s="55">
        <v>64.811999999999998</v>
      </c>
      <c r="J25" s="55">
        <v>38.7674882877808</v>
      </c>
      <c r="K25" s="55">
        <v>38.7674882877808</v>
      </c>
      <c r="M25" s="43" t="s">
        <v>142</v>
      </c>
      <c r="N25" s="55">
        <v>72.125461099999995</v>
      </c>
      <c r="O25" s="55">
        <v>68.426000000000002</v>
      </c>
      <c r="P25" s="55">
        <v>39.654001883917523</v>
      </c>
      <c r="Q25" s="55">
        <v>56.616671709411435</v>
      </c>
      <c r="S25" s="43" t="s">
        <v>142</v>
      </c>
      <c r="T25" s="55">
        <v>41.214835200000003</v>
      </c>
      <c r="U25" s="52">
        <v>46.515000000000001</v>
      </c>
      <c r="V25" s="55">
        <v>7.1912410136611351</v>
      </c>
      <c r="W25" s="55">
        <v>7.0909175724737654</v>
      </c>
      <c r="Y25" s="43" t="s">
        <v>142</v>
      </c>
      <c r="Z25" s="37">
        <v>18.900480000000002</v>
      </c>
      <c r="AA25" s="55">
        <v>45.05</v>
      </c>
      <c r="AB25" s="55">
        <v>3.376393056194479</v>
      </c>
      <c r="AC25" s="55">
        <v>3.3561640117065998</v>
      </c>
      <c r="AD25" s="53"/>
    </row>
    <row r="26" spans="1:30">
      <c r="A26" s="8" t="s">
        <v>143</v>
      </c>
      <c r="B26" s="49">
        <v>10.870900000000001</v>
      </c>
      <c r="C26" s="49">
        <v>20.329000000000001</v>
      </c>
      <c r="D26" s="49">
        <v>8.3984561637567996</v>
      </c>
      <c r="E26" s="49">
        <v>8.3646231849757111</v>
      </c>
      <c r="F26" s="49"/>
      <c r="G26" s="43" t="s">
        <v>143</v>
      </c>
      <c r="H26" s="55">
        <v>87.345527500000003</v>
      </c>
      <c r="I26" s="55">
        <v>60.631999999999998</v>
      </c>
      <c r="J26" s="55">
        <v>38.761014785412556</v>
      </c>
      <c r="K26" s="55">
        <v>38.762523240032571</v>
      </c>
      <c r="M26" s="43" t="s">
        <v>143</v>
      </c>
      <c r="N26" s="55">
        <v>80.508605099999997</v>
      </c>
      <c r="O26" s="55">
        <v>57.665999999999997</v>
      </c>
      <c r="P26" s="55">
        <v>39.649086821313425</v>
      </c>
      <c r="Q26" s="55">
        <v>56.611756646807343</v>
      </c>
      <c r="S26" s="43" t="s">
        <v>143</v>
      </c>
      <c r="T26" s="55">
        <v>35.090932799999997</v>
      </c>
      <c r="U26" s="52">
        <v>38.387</v>
      </c>
      <c r="V26" s="55">
        <v>7.1846413304579819</v>
      </c>
      <c r="W26" s="55">
        <v>7.079860751310469</v>
      </c>
      <c r="Y26" s="43" t="s">
        <v>143</v>
      </c>
      <c r="Z26" s="37">
        <v>2.2176600000000004</v>
      </c>
      <c r="AA26" s="55">
        <v>23.911000000000001</v>
      </c>
      <c r="AB26" s="55">
        <v>3.3718503151972334</v>
      </c>
      <c r="AC26" s="55">
        <v>3.3516484877139012</v>
      </c>
      <c r="AD26" s="53"/>
    </row>
    <row r="27" spans="1:30">
      <c r="A27" s="10" t="s">
        <v>144</v>
      </c>
      <c r="B27" s="49">
        <v>2.47471</v>
      </c>
      <c r="C27" s="49">
        <v>3.3610000000000002</v>
      </c>
      <c r="D27" s="49">
        <v>0</v>
      </c>
      <c r="E27" s="49">
        <v>0</v>
      </c>
      <c r="F27" s="49"/>
      <c r="G27" s="45" t="s">
        <v>144</v>
      </c>
      <c r="H27" s="55">
        <v>14.540137499999998</v>
      </c>
      <c r="I27" s="55">
        <v>6.37</v>
      </c>
      <c r="J27" s="55">
        <v>0</v>
      </c>
      <c r="K27" s="55">
        <v>0</v>
      </c>
      <c r="M27" s="45" t="s">
        <v>144</v>
      </c>
      <c r="N27" s="55">
        <v>8.3831439999999997</v>
      </c>
      <c r="O27" s="55">
        <v>6.8470000000000004</v>
      </c>
      <c r="P27" s="55">
        <v>0</v>
      </c>
      <c r="Q27" s="55">
        <v>0</v>
      </c>
      <c r="S27" s="45" t="s">
        <v>144</v>
      </c>
      <c r="T27" s="55">
        <v>0</v>
      </c>
      <c r="U27" s="52">
        <v>5.3630000000000004</v>
      </c>
      <c r="V27" s="55">
        <v>0</v>
      </c>
      <c r="W27" s="55">
        <v>0</v>
      </c>
      <c r="Y27" s="45" t="s">
        <v>144</v>
      </c>
      <c r="Z27" s="37">
        <v>0</v>
      </c>
      <c r="AA27" s="55">
        <v>1.048</v>
      </c>
      <c r="AB27" s="55">
        <v>0</v>
      </c>
      <c r="AC27" s="55">
        <v>0</v>
      </c>
      <c r="AD27" s="53"/>
    </row>
    <row r="28" spans="1:30">
      <c r="A28" s="7" t="s">
        <v>145</v>
      </c>
      <c r="B28" s="49">
        <v>1.41062</v>
      </c>
      <c r="C28" s="49">
        <v>5.1239999999999997</v>
      </c>
      <c r="D28" s="49">
        <v>0</v>
      </c>
      <c r="E28" s="49">
        <v>13.652752512851386</v>
      </c>
      <c r="F28" s="49"/>
      <c r="G28" s="42" t="s">
        <v>145</v>
      </c>
      <c r="H28" s="55">
        <v>0</v>
      </c>
      <c r="I28" s="55">
        <v>0</v>
      </c>
      <c r="J28" s="55">
        <v>0</v>
      </c>
      <c r="K28" s="55">
        <v>0</v>
      </c>
      <c r="M28" s="42" t="s">
        <v>145</v>
      </c>
      <c r="N28" s="55">
        <v>0</v>
      </c>
      <c r="O28" s="55">
        <v>0</v>
      </c>
      <c r="P28" s="55">
        <v>0</v>
      </c>
      <c r="Q28" s="55">
        <v>0</v>
      </c>
      <c r="S28" s="42" t="s">
        <v>145</v>
      </c>
      <c r="T28" s="55">
        <v>0</v>
      </c>
      <c r="U28" s="52">
        <v>2.8000000000000001E-2</v>
      </c>
      <c r="V28" s="55">
        <v>0</v>
      </c>
      <c r="W28" s="55">
        <v>0</v>
      </c>
      <c r="Y28" s="42" t="s">
        <v>145</v>
      </c>
      <c r="Z28" s="37">
        <v>0</v>
      </c>
      <c r="AA28" s="55">
        <v>0</v>
      </c>
      <c r="AB28" s="55">
        <v>0</v>
      </c>
      <c r="AC28" s="55">
        <v>0</v>
      </c>
      <c r="AD28" s="53"/>
    </row>
    <row r="29" spans="1:30">
      <c r="A29" s="3" t="s">
        <v>146</v>
      </c>
      <c r="B29" s="49">
        <v>0</v>
      </c>
      <c r="C29" s="49">
        <v>0.16600000000000001</v>
      </c>
      <c r="D29" s="49">
        <v>0</v>
      </c>
      <c r="E29" s="49">
        <v>0</v>
      </c>
      <c r="F29" s="49"/>
      <c r="G29" s="37" t="s">
        <v>146</v>
      </c>
      <c r="H29" s="55">
        <v>0</v>
      </c>
      <c r="I29" s="55">
        <v>0</v>
      </c>
      <c r="J29" s="55">
        <v>0</v>
      </c>
      <c r="K29" s="55">
        <v>0</v>
      </c>
      <c r="M29" s="37" t="s">
        <v>146</v>
      </c>
      <c r="N29" s="55">
        <v>0</v>
      </c>
      <c r="O29" s="55">
        <v>0</v>
      </c>
      <c r="P29" s="55">
        <v>0</v>
      </c>
      <c r="Q29" s="55">
        <v>0</v>
      </c>
      <c r="S29" s="37" t="s">
        <v>146</v>
      </c>
      <c r="T29" s="55">
        <v>0</v>
      </c>
      <c r="U29" s="52">
        <v>0</v>
      </c>
      <c r="V29" s="55">
        <v>0</v>
      </c>
      <c r="W29" s="55">
        <v>0</v>
      </c>
      <c r="Y29" s="37" t="s">
        <v>146</v>
      </c>
      <c r="Z29" s="37">
        <v>0</v>
      </c>
      <c r="AA29" s="55">
        <v>0</v>
      </c>
      <c r="AB29" s="55">
        <v>0</v>
      </c>
      <c r="AC29" s="55">
        <v>0</v>
      </c>
      <c r="AD29" s="53"/>
    </row>
    <row r="30" spans="1:30">
      <c r="A30" s="3" t="s">
        <v>147</v>
      </c>
      <c r="B30" s="49">
        <v>0</v>
      </c>
      <c r="C30" s="49">
        <v>-1.4999999999999999E-2</v>
      </c>
      <c r="D30" s="49">
        <v>0</v>
      </c>
      <c r="E30" s="49">
        <v>0</v>
      </c>
      <c r="F30" s="49"/>
      <c r="G30" s="37" t="s">
        <v>147</v>
      </c>
      <c r="H30" s="55">
        <v>0</v>
      </c>
      <c r="I30" s="55">
        <v>0</v>
      </c>
      <c r="J30" s="55">
        <v>0</v>
      </c>
      <c r="K30" s="55">
        <v>0</v>
      </c>
      <c r="M30" s="37" t="s">
        <v>147</v>
      </c>
      <c r="N30" s="55">
        <v>0</v>
      </c>
      <c r="O30" s="55">
        <v>0</v>
      </c>
      <c r="P30" s="55">
        <v>0</v>
      </c>
      <c r="Q30" s="55">
        <v>0</v>
      </c>
      <c r="S30" s="37" t="s">
        <v>147</v>
      </c>
      <c r="T30" s="55">
        <v>0</v>
      </c>
      <c r="U30" s="52">
        <v>0</v>
      </c>
      <c r="V30" s="55">
        <v>0</v>
      </c>
      <c r="W30" s="55">
        <v>0</v>
      </c>
      <c r="Y30" s="37" t="s">
        <v>147</v>
      </c>
      <c r="Z30" s="37">
        <v>0</v>
      </c>
      <c r="AA30" s="55">
        <v>0</v>
      </c>
      <c r="AB30" s="55">
        <v>0</v>
      </c>
      <c r="AC30" s="55">
        <v>0</v>
      </c>
      <c r="AD30" s="53"/>
    </row>
    <row r="31" spans="1:30">
      <c r="A31" s="11" t="s">
        <v>148</v>
      </c>
      <c r="B31" s="49">
        <v>24.673469999999998</v>
      </c>
      <c r="C31" s="49">
        <v>15.468999999999999</v>
      </c>
      <c r="D31" s="49">
        <v>23.85115901029102</v>
      </c>
      <c r="E31" s="49">
        <v>23.780801892765329</v>
      </c>
      <c r="F31" s="49"/>
      <c r="G31" s="47" t="s">
        <v>148</v>
      </c>
      <c r="H31" s="55">
        <v>0</v>
      </c>
      <c r="I31" s="55">
        <v>17.402999999999999</v>
      </c>
      <c r="J31" s="55">
        <v>20.018166283924607</v>
      </c>
      <c r="K31" s="55">
        <v>20.018166283924607</v>
      </c>
      <c r="M31" s="47" t="s">
        <v>148</v>
      </c>
      <c r="N31" s="55">
        <v>3.3093136999999997</v>
      </c>
      <c r="O31" s="55">
        <v>19.635000000000002</v>
      </c>
      <c r="P31" s="55">
        <v>19.816635121993126</v>
      </c>
      <c r="Q31" s="55">
        <v>19.816635121992775</v>
      </c>
      <c r="S31" s="47" t="s">
        <v>148</v>
      </c>
      <c r="T31" s="55">
        <v>18.8091288</v>
      </c>
      <c r="U31" s="52">
        <v>29.021999999999998</v>
      </c>
      <c r="V31" s="55">
        <v>20.408358291054782</v>
      </c>
      <c r="W31" s="55">
        <v>20.128194926671345</v>
      </c>
      <c r="Y31" s="47" t="s">
        <v>148</v>
      </c>
      <c r="Z31" s="37">
        <v>17.687460000000002</v>
      </c>
      <c r="AA31" s="55">
        <v>25.294</v>
      </c>
      <c r="AB31" s="55">
        <v>23.078420002303506</v>
      </c>
      <c r="AC31" s="55">
        <v>22.603169856010911</v>
      </c>
      <c r="AD31" s="53"/>
    </row>
    <row r="32" spans="1:30">
      <c r="A32" s="11" t="s">
        <v>149</v>
      </c>
      <c r="B32" s="49">
        <v>5.3114249999999998</v>
      </c>
      <c r="C32" s="49">
        <v>2.38</v>
      </c>
      <c r="D32" s="49">
        <v>0</v>
      </c>
      <c r="E32" s="49">
        <v>0</v>
      </c>
      <c r="F32" s="49"/>
      <c r="G32" s="47" t="s">
        <v>149</v>
      </c>
      <c r="H32" s="55">
        <v>3.7760449999999999</v>
      </c>
      <c r="I32" s="55">
        <v>10.551</v>
      </c>
      <c r="J32" s="55">
        <v>0</v>
      </c>
      <c r="K32" s="55">
        <v>0</v>
      </c>
      <c r="M32" s="47" t="s">
        <v>149</v>
      </c>
      <c r="N32" s="55">
        <v>0</v>
      </c>
      <c r="O32" s="55">
        <v>17.606999999999999</v>
      </c>
      <c r="P32" s="55">
        <v>0</v>
      </c>
      <c r="Q32" s="55">
        <v>0</v>
      </c>
      <c r="S32" s="47" t="s">
        <v>149</v>
      </c>
      <c r="T32" s="55">
        <v>6.1239023999999995</v>
      </c>
      <c r="U32" s="52">
        <v>13.491</v>
      </c>
      <c r="V32" s="55">
        <v>0</v>
      </c>
      <c r="W32" s="55">
        <v>0</v>
      </c>
      <c r="Y32" s="47" t="s">
        <v>149</v>
      </c>
      <c r="Z32" s="37">
        <v>16.682820000000003</v>
      </c>
      <c r="AA32" s="55">
        <v>22.187999999999999</v>
      </c>
      <c r="AB32" s="55">
        <v>0</v>
      </c>
      <c r="AC32" s="55">
        <v>0</v>
      </c>
      <c r="AD32" s="53"/>
    </row>
    <row r="33" spans="1:29">
      <c r="D33" s="32"/>
      <c r="E33" s="32"/>
      <c r="F33" s="32"/>
      <c r="M33" s="34"/>
      <c r="N33" s="51"/>
      <c r="O33" s="51"/>
      <c r="P33" s="34"/>
      <c r="Q33" s="34"/>
      <c r="S33" s="34"/>
      <c r="T33" s="34"/>
      <c r="U33" s="34"/>
      <c r="V33" s="55"/>
      <c r="W33" s="55"/>
      <c r="Y33" s="34"/>
      <c r="Z33" s="34"/>
      <c r="AA33" s="55"/>
      <c r="AB33" s="55"/>
      <c r="AC33" s="55"/>
    </row>
    <row r="34" spans="1:29">
      <c r="A34" s="39" t="s">
        <v>158</v>
      </c>
      <c r="C34" s="63">
        <v>6.5</v>
      </c>
      <c r="D34" s="49">
        <f>SQRT(54.6)</f>
        <v>7.3891812807644666</v>
      </c>
      <c r="E34" s="49">
        <f>SQRT(157.8)</f>
        <v>12.561846997953765</v>
      </c>
      <c r="F34" s="49"/>
      <c r="G34" s="39" t="s">
        <v>158</v>
      </c>
      <c r="I34" s="55">
        <f>SQRT(96.87)</f>
        <v>9.842255838983256</v>
      </c>
      <c r="J34" s="55">
        <f>SQRT(528.62)</f>
        <v>22.991737646380709</v>
      </c>
      <c r="K34" s="55">
        <f>SQRT(531.38)</f>
        <v>23.05168106668145</v>
      </c>
      <c r="M34" s="39" t="s">
        <v>158</v>
      </c>
      <c r="N34" s="34"/>
      <c r="O34" s="55">
        <f>SQRT(98)</f>
        <v>9.8994949366116654</v>
      </c>
      <c r="P34" s="55">
        <f>SQRT(430.9)</f>
        <v>20.758130937056929</v>
      </c>
      <c r="Q34" s="55">
        <f>SQRT(379.8)</f>
        <v>19.488458122694059</v>
      </c>
      <c r="S34" s="39" t="s">
        <v>158</v>
      </c>
      <c r="T34" s="34"/>
      <c r="U34" s="55">
        <f>SQRT(25.65)</f>
        <v>5.0645829048402398</v>
      </c>
      <c r="V34" s="55">
        <f>SQRT(670.8)</f>
        <v>25.899806949087477</v>
      </c>
      <c r="W34" s="55">
        <v>30.6</v>
      </c>
      <c r="Y34" s="39" t="s">
        <v>158</v>
      </c>
      <c r="Z34" s="34"/>
      <c r="AA34" s="55">
        <f>SQRT(147.7)</f>
        <v>12.153188881935472</v>
      </c>
      <c r="AB34" s="55">
        <f>SQRT(406.4)</f>
        <v>20.159365069366643</v>
      </c>
      <c r="AC34" s="55">
        <f>SQRT(410.2)</f>
        <v>20.253394777172542</v>
      </c>
    </row>
    <row r="35" spans="1:29">
      <c r="A35" s="39"/>
      <c r="G35" s="39"/>
      <c r="M35" s="39"/>
      <c r="N35" s="34"/>
      <c r="O35" s="34"/>
      <c r="P35" s="34"/>
      <c r="Q35" s="34"/>
      <c r="S35" s="39"/>
      <c r="T35" s="34"/>
      <c r="U35" s="34"/>
      <c r="V35" s="34"/>
      <c r="W35" s="34"/>
      <c r="Y35" s="39"/>
      <c r="Z35" s="34"/>
      <c r="AA35" s="34"/>
      <c r="AB35" s="34"/>
      <c r="AC35" s="34"/>
    </row>
    <row r="36" spans="1:29" s="38" customFormat="1" ht="14.4" customHeight="1">
      <c r="A36" s="38" t="s">
        <v>159</v>
      </c>
      <c r="B36" s="87">
        <v>0.72</v>
      </c>
      <c r="C36" s="87"/>
      <c r="D36" s="29">
        <v>0.84383833376387896</v>
      </c>
      <c r="E36" s="29">
        <v>0.84115899037694197</v>
      </c>
      <c r="F36" s="29"/>
      <c r="G36" s="38" t="s">
        <v>159</v>
      </c>
      <c r="H36" s="87">
        <v>0.1</v>
      </c>
      <c r="I36" s="87"/>
      <c r="J36" s="38">
        <v>0.20399999999999999</v>
      </c>
      <c r="K36" s="38">
        <v>0.20399999999999999</v>
      </c>
      <c r="M36" s="38" t="s">
        <v>159</v>
      </c>
      <c r="N36" s="87">
        <v>0.1</v>
      </c>
      <c r="O36" s="87"/>
      <c r="P36" s="38">
        <v>0.19</v>
      </c>
      <c r="Q36" s="38">
        <v>0.19</v>
      </c>
      <c r="S36" s="38" t="s">
        <v>159</v>
      </c>
      <c r="T36" s="87">
        <v>0.35</v>
      </c>
      <c r="U36" s="87"/>
      <c r="V36" s="38">
        <v>0.63</v>
      </c>
      <c r="W36" s="38">
        <v>0.62</v>
      </c>
      <c r="Y36" s="38" t="s">
        <v>159</v>
      </c>
      <c r="Z36" s="87">
        <v>0.35</v>
      </c>
      <c r="AA36" s="87"/>
      <c r="AB36" s="38">
        <v>0.33</v>
      </c>
      <c r="AC36" s="38">
        <v>0.33</v>
      </c>
    </row>
  </sheetData>
  <mergeCells count="10">
    <mergeCell ref="T1:W1"/>
    <mergeCell ref="T36:U36"/>
    <mergeCell ref="Z1:AC1"/>
    <mergeCell ref="Z36:AA36"/>
    <mergeCell ref="B36:C36"/>
    <mergeCell ref="B1:E1"/>
    <mergeCell ref="H1:K1"/>
    <mergeCell ref="H36:I36"/>
    <mergeCell ref="N1:Q1"/>
    <mergeCell ref="N36:O3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M57"/>
  <sheetViews>
    <sheetView topLeftCell="A2" workbookViewId="0">
      <selection activeCell="I35" sqref="I35"/>
    </sheetView>
  </sheetViews>
  <sheetFormatPr defaultRowHeight="13.8"/>
  <cols>
    <col min="1" max="16384" width="8.88671875" style="39"/>
  </cols>
  <sheetData>
    <row r="1" spans="2:13">
      <c r="B1" s="39" t="s">
        <v>105</v>
      </c>
      <c r="J1" s="86" t="s">
        <v>104</v>
      </c>
      <c r="K1" s="86"/>
      <c r="L1" s="86"/>
      <c r="M1" s="86"/>
    </row>
    <row r="3" spans="2:13">
      <c r="B3" s="39" t="s">
        <v>160</v>
      </c>
      <c r="D3" s="39" t="s">
        <v>15</v>
      </c>
      <c r="I3" s="39" t="s">
        <v>107</v>
      </c>
      <c r="K3" s="39" t="s">
        <v>114</v>
      </c>
    </row>
    <row r="5" spans="2:13">
      <c r="B5" s="39" t="s">
        <v>161</v>
      </c>
      <c r="D5" s="39" t="s">
        <v>16</v>
      </c>
      <c r="I5" s="39" t="s">
        <v>108</v>
      </c>
      <c r="K5" s="39" t="s">
        <v>115</v>
      </c>
    </row>
    <row r="7" spans="2:13">
      <c r="B7" s="39" t="s">
        <v>162</v>
      </c>
      <c r="D7" s="39" t="s">
        <v>17</v>
      </c>
      <c r="I7" s="39" t="s">
        <v>109</v>
      </c>
      <c r="K7" s="39" t="s">
        <v>116</v>
      </c>
    </row>
    <row r="9" spans="2:13">
      <c r="B9" s="39" t="s">
        <v>163</v>
      </c>
      <c r="D9" s="39" t="s">
        <v>18</v>
      </c>
      <c r="I9" s="39" t="s">
        <v>110</v>
      </c>
      <c r="K9" s="39" t="s">
        <v>117</v>
      </c>
    </row>
    <row r="11" spans="2:13">
      <c r="B11" s="39" t="s">
        <v>164</v>
      </c>
      <c r="D11" s="39" t="s">
        <v>19</v>
      </c>
      <c r="I11" s="39" t="s">
        <v>111</v>
      </c>
      <c r="K11" s="39" t="s">
        <v>118</v>
      </c>
    </row>
    <row r="13" spans="2:13">
      <c r="B13" s="39" t="s">
        <v>165</v>
      </c>
      <c r="D13" s="39" t="s">
        <v>20</v>
      </c>
      <c r="I13" s="39" t="s">
        <v>112</v>
      </c>
      <c r="K13" s="39" t="s">
        <v>119</v>
      </c>
    </row>
    <row r="15" spans="2:13">
      <c r="B15" s="39" t="s">
        <v>166</v>
      </c>
      <c r="D15" s="39" t="s">
        <v>21</v>
      </c>
      <c r="I15" s="39" t="s">
        <v>113</v>
      </c>
      <c r="K15" s="39" t="s">
        <v>120</v>
      </c>
    </row>
    <row r="17" spans="2:11">
      <c r="B17" s="39" t="s">
        <v>167</v>
      </c>
      <c r="D17" s="39" t="s">
        <v>22</v>
      </c>
    </row>
    <row r="19" spans="2:11">
      <c r="B19" s="39" t="s">
        <v>168</v>
      </c>
      <c r="D19" s="39" t="s">
        <v>23</v>
      </c>
      <c r="I19" s="74" t="s">
        <v>106</v>
      </c>
      <c r="J19" s="74"/>
      <c r="K19" s="74"/>
    </row>
    <row r="20" spans="2:11">
      <c r="I20" s="74"/>
      <c r="J20" s="74"/>
      <c r="K20" s="74"/>
    </row>
    <row r="21" spans="2:11" ht="14.4">
      <c r="B21" s="39" t="s">
        <v>169</v>
      </c>
      <c r="D21" s="39" t="s">
        <v>24</v>
      </c>
      <c r="I21" s="1" t="s">
        <v>156</v>
      </c>
      <c r="J21" s="74"/>
      <c r="K21" s="74"/>
    </row>
    <row r="23" spans="2:11">
      <c r="B23" s="39" t="s">
        <v>170</v>
      </c>
      <c r="D23" s="39" t="s">
        <v>25</v>
      </c>
    </row>
    <row r="25" spans="2:11">
      <c r="B25" s="39" t="s">
        <v>171</v>
      </c>
      <c r="D25" s="39" t="s">
        <v>26</v>
      </c>
    </row>
    <row r="27" spans="2:11">
      <c r="B27" s="39" t="s">
        <v>172</v>
      </c>
      <c r="D27" s="39" t="s">
        <v>27</v>
      </c>
    </row>
    <row r="29" spans="2:11">
      <c r="B29" s="39" t="s">
        <v>173</v>
      </c>
      <c r="D29" s="39" t="s">
        <v>28</v>
      </c>
    </row>
    <row r="31" spans="2:11">
      <c r="B31" s="39" t="s">
        <v>174</v>
      </c>
      <c r="D31" s="39" t="s">
        <v>29</v>
      </c>
    </row>
    <row r="33" spans="2:4">
      <c r="B33" s="39" t="s">
        <v>175</v>
      </c>
      <c r="D33" s="39" t="s">
        <v>30</v>
      </c>
    </row>
    <row r="35" spans="2:4">
      <c r="B35" s="39" t="s">
        <v>176</v>
      </c>
      <c r="D35" s="39" t="s">
        <v>31</v>
      </c>
    </row>
    <row r="37" spans="2:4">
      <c r="B37" s="39" t="s">
        <v>177</v>
      </c>
      <c r="D37" s="39" t="s">
        <v>32</v>
      </c>
    </row>
    <row r="39" spans="2:4">
      <c r="B39" s="39" t="s">
        <v>178</v>
      </c>
      <c r="D39" s="39" t="s">
        <v>33</v>
      </c>
    </row>
    <row r="41" spans="2:4">
      <c r="B41" s="39" t="s">
        <v>179</v>
      </c>
      <c r="D41" s="39" t="s">
        <v>34</v>
      </c>
    </row>
    <row r="43" spans="2:4">
      <c r="B43" s="39" t="s">
        <v>180</v>
      </c>
      <c r="D43" s="39" t="s">
        <v>35</v>
      </c>
    </row>
    <row r="45" spans="2:4">
      <c r="B45" s="39" t="s">
        <v>181</v>
      </c>
      <c r="D45" s="39" t="s">
        <v>36</v>
      </c>
    </row>
    <row r="47" spans="2:4">
      <c r="B47" s="39" t="s">
        <v>182</v>
      </c>
      <c r="D47" s="39" t="s">
        <v>37</v>
      </c>
    </row>
    <row r="49" spans="1:4">
      <c r="B49" s="39" t="s">
        <v>183</v>
      </c>
      <c r="D49" s="39" t="s">
        <v>38</v>
      </c>
    </row>
    <row r="51" spans="1:4">
      <c r="B51" s="39" t="s">
        <v>184</v>
      </c>
      <c r="D51" s="39" t="s">
        <v>39</v>
      </c>
    </row>
    <row r="54" spans="1:4">
      <c r="A54" s="39" t="s">
        <v>106</v>
      </c>
    </row>
    <row r="56" spans="1:4" ht="14.4">
      <c r="A56" s="1" t="s">
        <v>156</v>
      </c>
    </row>
    <row r="57" spans="1:4">
      <c r="A57" s="1"/>
    </row>
  </sheetData>
  <mergeCells count="1">
    <mergeCell ref="J1:M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BA</vt:lpstr>
      <vt:lpstr>ThunderFlux</vt:lpstr>
      <vt:lpstr>Comparison</vt:lpstr>
      <vt:lpstr>FBA_Constrain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21T17:15:41Z</dcterms:modified>
</cp:coreProperties>
</file>